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jinhu/Documents/manuscript/Aberrent reprogramming/OSKM/transcriptional factors/Human TF/manuscript/Tables/"/>
    </mc:Choice>
  </mc:AlternateContent>
  <xr:revisionPtr revIDLastSave="0" documentId="13_ncr:1_{22B84B32-E714-5340-A244-19CFB4085BC9}" xr6:coauthVersionLast="36" xr6:coauthVersionMax="36" xr10:uidLastSave="{00000000-0000-0000-0000-000000000000}"/>
  <bookViews>
    <workbookView xWindow="0" yWindow="540" windowWidth="38400" windowHeight="19560" xr2:uid="{3F1C634A-0A5B-E845-AC23-8AF4B81F7F7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125" i="1" l="1"/>
  <c r="AI125" i="1" s="1"/>
  <c r="AC124" i="1"/>
  <c r="AI124" i="1" s="1"/>
  <c r="AC123" i="1"/>
  <c r="AH123" i="1" s="1"/>
  <c r="AC122" i="1"/>
  <c r="AC121" i="1"/>
  <c r="AI121" i="1" s="1"/>
  <c r="AC120" i="1"/>
  <c r="AH120" i="1" s="1"/>
  <c r="AC119" i="1"/>
  <c r="AH119" i="1" s="1"/>
  <c r="AC118" i="1"/>
  <c r="AC117" i="1"/>
  <c r="AI117" i="1" s="1"/>
  <c r="AC116" i="1"/>
  <c r="AH116" i="1" s="1"/>
  <c r="AC115" i="1"/>
  <c r="AC114" i="1"/>
  <c r="AI114" i="1" s="1"/>
  <c r="AC113" i="1"/>
  <c r="AH113" i="1" s="1"/>
  <c r="AC112" i="1"/>
  <c r="AH112" i="1" s="1"/>
  <c r="AC111" i="1"/>
  <c r="AC110" i="1"/>
  <c r="AH110" i="1" s="1"/>
  <c r="AC109" i="1"/>
  <c r="AH109" i="1" s="1"/>
  <c r="AC108" i="1"/>
  <c r="AC107" i="1"/>
  <c r="AI107" i="1" s="1"/>
  <c r="AC106" i="1"/>
  <c r="AH106" i="1" s="1"/>
  <c r="AC105" i="1"/>
  <c r="AC104" i="1"/>
  <c r="AI104" i="1" s="1"/>
  <c r="AC103" i="1"/>
  <c r="AH103" i="1" s="1"/>
  <c r="AC102" i="1"/>
  <c r="AC101" i="1"/>
  <c r="AI101" i="1" s="1"/>
  <c r="AC100" i="1"/>
  <c r="AH100" i="1" s="1"/>
  <c r="AC99" i="1"/>
  <c r="AH99" i="1" s="1"/>
  <c r="AC98" i="1"/>
  <c r="AC97" i="1"/>
  <c r="AI97" i="1" s="1"/>
  <c r="AC96" i="1"/>
  <c r="AH96" i="1" s="1"/>
  <c r="AC95" i="1"/>
  <c r="AC94" i="1"/>
  <c r="AI94" i="1" s="1"/>
  <c r="AC93" i="1"/>
  <c r="AH93" i="1" s="1"/>
  <c r="AC92" i="1"/>
  <c r="AH92" i="1" s="1"/>
  <c r="AC91" i="1"/>
  <c r="AC90" i="1"/>
  <c r="AH90" i="1" s="1"/>
  <c r="AC89" i="1"/>
  <c r="AH89" i="1" s="1"/>
  <c r="AC88" i="1"/>
  <c r="AC87" i="1"/>
  <c r="AI87" i="1" s="1"/>
  <c r="AC86" i="1"/>
  <c r="AH86" i="1" s="1"/>
  <c r="AC85" i="1"/>
  <c r="AH85" i="1" s="1"/>
  <c r="AC84" i="1"/>
  <c r="AI84" i="1" s="1"/>
  <c r="AC83" i="1"/>
  <c r="AI83" i="1" s="1"/>
  <c r="AC82" i="1"/>
  <c r="AH82" i="1" s="1"/>
  <c r="AC81" i="1"/>
  <c r="AC80" i="1"/>
  <c r="AC79" i="1"/>
  <c r="AI79" i="1" s="1"/>
  <c r="AC78" i="1"/>
  <c r="AI78" i="1" s="1"/>
  <c r="AC77" i="1"/>
  <c r="AH77" i="1" s="1"/>
  <c r="AC76" i="1"/>
  <c r="AC75" i="1"/>
  <c r="AI75" i="1" s="1"/>
  <c r="AC74" i="1"/>
  <c r="AH74" i="1" s="1"/>
  <c r="AC73" i="1"/>
  <c r="AH73" i="1" s="1"/>
  <c r="AC72" i="1"/>
  <c r="AC71" i="1"/>
  <c r="AI71" i="1" s="1"/>
  <c r="AC70" i="1"/>
  <c r="AI70" i="1" s="1"/>
  <c r="AC69" i="1"/>
  <c r="AH69" i="1" s="1"/>
  <c r="AC68" i="1"/>
  <c r="AC67" i="1"/>
  <c r="AH67" i="1" s="1"/>
  <c r="AC66" i="1"/>
  <c r="AH66" i="1" s="1"/>
  <c r="AC65" i="1"/>
  <c r="AC64" i="1"/>
  <c r="AI64" i="1" s="1"/>
  <c r="AC63" i="1"/>
  <c r="AH63" i="1" s="1"/>
  <c r="AC62" i="1"/>
  <c r="AH62" i="1" s="1"/>
  <c r="AC61" i="1"/>
  <c r="AI61" i="1" s="1"/>
  <c r="AC60" i="1"/>
  <c r="AH60" i="1" s="1"/>
  <c r="AC59" i="1"/>
  <c r="AH59" i="1" s="1"/>
  <c r="AC58" i="1"/>
  <c r="AC57" i="1"/>
  <c r="AI57" i="1" s="1"/>
  <c r="AC56" i="1"/>
  <c r="AI56" i="1" s="1"/>
  <c r="AC55" i="1"/>
  <c r="AH55" i="1" s="1"/>
  <c r="AC54" i="1"/>
  <c r="AC53" i="1"/>
  <c r="AI53" i="1" s="1"/>
  <c r="AC52" i="1"/>
  <c r="AH52" i="1" s="1"/>
  <c r="AC51" i="1"/>
  <c r="AH51" i="1" s="1"/>
  <c r="AC50" i="1"/>
  <c r="AC49" i="1"/>
  <c r="AI49" i="1" s="1"/>
  <c r="AC48" i="1"/>
  <c r="AH48" i="1" s="1"/>
  <c r="AC47" i="1"/>
  <c r="AH47" i="1" s="1"/>
  <c r="AC46" i="1"/>
  <c r="AI46" i="1" s="1"/>
  <c r="AC45" i="1"/>
  <c r="AH45" i="1" s="1"/>
  <c r="AC44" i="1"/>
  <c r="AH44" i="1" s="1"/>
  <c r="AC43" i="1"/>
  <c r="AC42" i="1"/>
  <c r="AH42" i="1" s="1"/>
  <c r="AC41" i="1"/>
  <c r="AI41" i="1" s="1"/>
  <c r="AC40" i="1"/>
  <c r="AC39" i="1"/>
  <c r="AI39" i="1" s="1"/>
  <c r="AC38" i="1"/>
  <c r="AI38" i="1" s="1"/>
  <c r="AC37" i="1"/>
  <c r="AI37" i="1" s="1"/>
  <c r="AC36" i="1"/>
  <c r="AC35" i="1"/>
  <c r="AI35" i="1" s="1"/>
  <c r="AC34" i="1"/>
  <c r="AH34" i="1" s="1"/>
  <c r="AC33" i="1"/>
  <c r="AI33" i="1" s="1"/>
  <c r="AC32" i="1"/>
  <c r="AC31" i="1"/>
  <c r="AI31" i="1" s="1"/>
  <c r="AC30" i="1"/>
  <c r="AI30" i="1" s="1"/>
  <c r="AC29" i="1"/>
  <c r="AH29" i="1" s="1"/>
  <c r="AC28" i="1"/>
  <c r="AC27" i="1"/>
  <c r="AH27" i="1" s="1"/>
  <c r="AC26" i="1"/>
  <c r="AI26" i="1" s="1"/>
  <c r="AC25" i="1"/>
  <c r="AI25" i="1" s="1"/>
  <c r="AC24" i="1"/>
  <c r="AI24" i="1" s="1"/>
  <c r="AC23" i="1"/>
  <c r="AI23" i="1" s="1"/>
  <c r="AC22" i="1"/>
  <c r="AC21" i="1"/>
  <c r="AI21" i="1" s="1"/>
  <c r="AC189" i="1"/>
  <c r="AH189" i="1" s="1"/>
  <c r="AC188" i="1"/>
  <c r="AI188" i="1" s="1"/>
  <c r="AC187" i="1"/>
  <c r="AH187" i="1" s="1"/>
  <c r="AC186" i="1"/>
  <c r="AI186" i="1" s="1"/>
  <c r="AC185" i="1"/>
  <c r="AI185" i="1" s="1"/>
  <c r="AC184" i="1"/>
  <c r="AI184" i="1" s="1"/>
  <c r="AC183" i="1"/>
  <c r="AI183" i="1" s="1"/>
  <c r="AC182" i="1"/>
  <c r="AI182" i="1" s="1"/>
  <c r="AC181" i="1"/>
  <c r="AI181" i="1" s="1"/>
  <c r="AC180" i="1"/>
  <c r="AI180" i="1" s="1"/>
  <c r="AC179" i="1"/>
  <c r="AH179" i="1" s="1"/>
  <c r="AC178" i="1"/>
  <c r="AI178" i="1" s="1"/>
  <c r="AC20" i="1"/>
  <c r="AI20" i="1" s="1"/>
  <c r="AC177" i="1"/>
  <c r="AI177" i="1" s="1"/>
  <c r="AC176" i="1"/>
  <c r="AI176" i="1" s="1"/>
  <c r="AC175" i="1"/>
  <c r="AI175" i="1" s="1"/>
  <c r="AC174" i="1"/>
  <c r="AI174" i="1" s="1"/>
  <c r="AC173" i="1"/>
  <c r="AH173" i="1" s="1"/>
  <c r="AC172" i="1"/>
  <c r="AI172" i="1" s="1"/>
  <c r="AC19" i="1"/>
  <c r="AI19" i="1" s="1"/>
  <c r="AC18" i="1"/>
  <c r="AI18" i="1" s="1"/>
  <c r="AC17" i="1"/>
  <c r="AI17" i="1" s="1"/>
  <c r="AC171" i="1"/>
  <c r="AI171" i="1" s="1"/>
  <c r="AC170" i="1"/>
  <c r="AH170" i="1" s="1"/>
  <c r="AC16" i="1"/>
  <c r="AI16" i="1" s="1"/>
  <c r="AC169" i="1"/>
  <c r="AI169" i="1" s="1"/>
  <c r="AC168" i="1"/>
  <c r="AH168" i="1" s="1"/>
  <c r="AC15" i="1"/>
  <c r="AI15" i="1" s="1"/>
  <c r="AC14" i="1"/>
  <c r="AI14" i="1" s="1"/>
  <c r="AC13" i="1"/>
  <c r="AI13" i="1" s="1"/>
  <c r="AC12" i="1"/>
  <c r="AI12" i="1" s="1"/>
  <c r="AC11" i="1"/>
  <c r="AH11" i="1" s="1"/>
  <c r="AC10" i="1"/>
  <c r="AI10" i="1" s="1"/>
  <c r="AC167" i="1"/>
  <c r="AI167" i="1" s="1"/>
  <c r="AC166" i="1"/>
  <c r="AI166" i="1" s="1"/>
  <c r="AC165" i="1"/>
  <c r="AI165" i="1" s="1"/>
  <c r="AC164" i="1"/>
  <c r="AI164" i="1" s="1"/>
  <c r="AC163" i="1"/>
  <c r="AI163" i="1" s="1"/>
  <c r="AC162" i="1"/>
  <c r="AI162" i="1" s="1"/>
  <c r="AC161" i="1"/>
  <c r="AH161" i="1" s="1"/>
  <c r="AC160" i="1"/>
  <c r="AI160" i="1" s="1"/>
  <c r="AC159" i="1"/>
  <c r="AI159" i="1" s="1"/>
  <c r="AC158" i="1"/>
  <c r="AI158" i="1" s="1"/>
  <c r="AC157" i="1"/>
  <c r="AI157" i="1" s="1"/>
  <c r="AC156" i="1"/>
  <c r="AI156" i="1" s="1"/>
  <c r="AC155" i="1"/>
  <c r="AI155" i="1" s="1"/>
  <c r="AC154" i="1"/>
  <c r="AH154" i="1" s="1"/>
  <c r="AC153" i="1"/>
  <c r="AI153" i="1" s="1"/>
  <c r="AC152" i="1"/>
  <c r="AI152" i="1" s="1"/>
  <c r="AC151" i="1"/>
  <c r="AI151" i="1" s="1"/>
  <c r="AC150" i="1"/>
  <c r="AI150" i="1" s="1"/>
  <c r="AC149" i="1"/>
  <c r="AI149" i="1" s="1"/>
  <c r="AC148" i="1"/>
  <c r="AI148" i="1" s="1"/>
  <c r="AC147" i="1"/>
  <c r="AI147" i="1" s="1"/>
  <c r="AC146" i="1"/>
  <c r="AH146" i="1" s="1"/>
  <c r="AC145" i="1"/>
  <c r="AI145" i="1" s="1"/>
  <c r="AC144" i="1"/>
  <c r="AI144" i="1" s="1"/>
  <c r="AC143" i="1"/>
  <c r="AI143" i="1" s="1"/>
  <c r="AC142" i="1"/>
  <c r="AI142" i="1" s="1"/>
  <c r="AC141" i="1"/>
  <c r="AI141" i="1" s="1"/>
  <c r="AC140" i="1"/>
  <c r="AI140" i="1" s="1"/>
  <c r="AC139" i="1"/>
  <c r="AI139" i="1" s="1"/>
  <c r="AC138" i="1"/>
  <c r="AH138" i="1" s="1"/>
  <c r="AC137" i="1"/>
  <c r="AI137" i="1" s="1"/>
  <c r="AC136" i="1"/>
  <c r="AI136" i="1" s="1"/>
  <c r="AC135" i="1"/>
  <c r="AI135" i="1" s="1"/>
  <c r="AC134" i="1"/>
  <c r="AI134" i="1" s="1"/>
  <c r="AC133" i="1"/>
  <c r="AI133" i="1" s="1"/>
  <c r="AC9" i="1"/>
  <c r="AI9" i="1" s="1"/>
  <c r="AC132" i="1"/>
  <c r="AI132" i="1" s="1"/>
  <c r="AC131" i="1"/>
  <c r="AH131" i="1" s="1"/>
  <c r="AC130" i="1"/>
  <c r="AI130" i="1" s="1"/>
  <c r="AC8" i="1"/>
  <c r="AI8" i="1" s="1"/>
  <c r="AC129" i="1"/>
  <c r="AI129" i="1" s="1"/>
  <c r="AC7" i="1"/>
  <c r="AI7" i="1" s="1"/>
  <c r="AC128" i="1"/>
  <c r="AI128" i="1" s="1"/>
  <c r="AC127" i="1"/>
  <c r="AI127" i="1" s="1"/>
  <c r="AC126" i="1"/>
  <c r="AI126" i="1" s="1"/>
  <c r="AC6" i="1"/>
  <c r="AH6" i="1" s="1"/>
  <c r="AC5" i="1"/>
  <c r="AI5" i="1" s="1"/>
  <c r="AC4" i="1"/>
  <c r="AI4" i="1" s="1"/>
  <c r="AC3" i="1"/>
  <c r="AI3" i="1" s="1"/>
  <c r="AC2" i="1"/>
  <c r="AI2" i="1" s="1"/>
  <c r="AI189" i="1" l="1"/>
  <c r="AH166" i="1"/>
  <c r="AI48" i="1"/>
  <c r="AI92" i="1"/>
  <c r="AH124" i="1"/>
  <c r="AI110" i="1"/>
  <c r="AH132" i="1"/>
  <c r="AH135" i="1"/>
  <c r="AH18" i="1"/>
  <c r="AH188" i="1"/>
  <c r="AH56" i="1"/>
  <c r="AI168" i="1"/>
  <c r="AI27" i="1"/>
  <c r="AH184" i="1"/>
  <c r="AH147" i="1"/>
  <c r="AH174" i="1"/>
  <c r="AH70" i="1"/>
  <c r="AI42" i="1"/>
  <c r="AI59" i="1"/>
  <c r="AI112" i="1"/>
  <c r="AH3" i="1"/>
  <c r="AH151" i="1"/>
  <c r="AH20" i="1"/>
  <c r="AI44" i="1"/>
  <c r="AI85" i="1"/>
  <c r="AH12" i="1"/>
  <c r="AH30" i="1"/>
  <c r="AH78" i="1"/>
  <c r="AH117" i="1"/>
  <c r="AI73" i="1"/>
  <c r="AI90" i="1"/>
  <c r="AH126" i="1"/>
  <c r="AH139" i="1"/>
  <c r="AH155" i="1"/>
  <c r="AH23" i="1"/>
  <c r="AH37" i="1"/>
  <c r="AH83" i="1"/>
  <c r="AI34" i="1"/>
  <c r="AI63" i="1"/>
  <c r="AH129" i="1"/>
  <c r="AH143" i="1"/>
  <c r="AH162" i="1"/>
  <c r="AH171" i="1"/>
  <c r="AH180" i="1"/>
  <c r="AH26" i="1"/>
  <c r="AH41" i="1"/>
  <c r="AI51" i="1"/>
  <c r="AI66" i="1"/>
  <c r="AI99" i="1"/>
  <c r="AI119" i="1"/>
  <c r="AI28" i="1"/>
  <c r="AH28" i="1"/>
  <c r="AI40" i="1"/>
  <c r="AH40" i="1"/>
  <c r="AI50" i="1"/>
  <c r="AH50" i="1"/>
  <c r="AI76" i="1"/>
  <c r="AH76" i="1"/>
  <c r="AI91" i="1"/>
  <c r="AH91" i="1"/>
  <c r="AH8" i="1"/>
  <c r="AH9" i="1"/>
  <c r="AH136" i="1"/>
  <c r="AH144" i="1"/>
  <c r="AH148" i="1"/>
  <c r="AH156" i="1"/>
  <c r="AH159" i="1"/>
  <c r="AH163" i="1"/>
  <c r="AH167" i="1"/>
  <c r="AH13" i="1"/>
  <c r="AH169" i="1"/>
  <c r="AH17" i="1"/>
  <c r="AH19" i="1"/>
  <c r="AH175" i="1"/>
  <c r="AH178" i="1"/>
  <c r="AH181" i="1"/>
  <c r="AH185" i="1"/>
  <c r="AH31" i="1"/>
  <c r="AI6" i="1"/>
  <c r="AI131" i="1"/>
  <c r="AI138" i="1"/>
  <c r="AI146" i="1"/>
  <c r="AI154" i="1"/>
  <c r="AI161" i="1"/>
  <c r="AI11" i="1"/>
  <c r="AI170" i="1"/>
  <c r="AI173" i="1"/>
  <c r="AI179" i="1"/>
  <c r="AI187" i="1"/>
  <c r="AI29" i="1"/>
  <c r="AI22" i="1"/>
  <c r="AH22" i="1"/>
  <c r="AI36" i="1"/>
  <c r="AH36" i="1"/>
  <c r="AI43" i="1"/>
  <c r="AH43" i="1"/>
  <c r="AI54" i="1"/>
  <c r="AH54" i="1"/>
  <c r="AI65" i="1"/>
  <c r="AH65" i="1"/>
  <c r="AI72" i="1"/>
  <c r="AH72" i="1"/>
  <c r="AI81" i="1"/>
  <c r="AH81" i="1"/>
  <c r="AI88" i="1"/>
  <c r="AH88" i="1"/>
  <c r="AI98" i="1"/>
  <c r="AH98" i="1"/>
  <c r="AI105" i="1"/>
  <c r="AH105" i="1"/>
  <c r="AI111" i="1"/>
  <c r="AH111" i="1"/>
  <c r="AI118" i="1"/>
  <c r="AH118" i="1"/>
  <c r="AH4" i="1"/>
  <c r="AH152" i="1"/>
  <c r="AH5" i="1"/>
  <c r="AH128" i="1"/>
  <c r="AH130" i="1"/>
  <c r="AH133" i="1"/>
  <c r="AH137" i="1"/>
  <c r="AH141" i="1"/>
  <c r="AH145" i="1"/>
  <c r="AH149" i="1"/>
  <c r="AH153" i="1"/>
  <c r="AH157" i="1"/>
  <c r="AH160" i="1"/>
  <c r="AH164" i="1"/>
  <c r="AH10" i="1"/>
  <c r="AH14" i="1"/>
  <c r="AH16" i="1"/>
  <c r="AH172" i="1"/>
  <c r="AH176" i="1"/>
  <c r="AH182" i="1"/>
  <c r="AH186" i="1"/>
  <c r="AH24" i="1"/>
  <c r="AH33" i="1"/>
  <c r="AH38" i="1"/>
  <c r="AH49" i="1"/>
  <c r="AH57" i="1"/>
  <c r="AH64" i="1"/>
  <c r="AH71" i="1"/>
  <c r="AH79" i="1"/>
  <c r="AH84" i="1"/>
  <c r="AH97" i="1"/>
  <c r="AH104" i="1"/>
  <c r="AH125" i="1"/>
  <c r="AI45" i="1"/>
  <c r="AI52" i="1"/>
  <c r="AI60" i="1"/>
  <c r="AI67" i="1"/>
  <c r="AI74" i="1"/>
  <c r="AI86" i="1"/>
  <c r="AI93" i="1"/>
  <c r="AI100" i="1"/>
  <c r="AI106" i="1"/>
  <c r="AI113" i="1"/>
  <c r="AI120" i="1"/>
  <c r="AI32" i="1"/>
  <c r="AH32" i="1"/>
  <c r="AI58" i="1"/>
  <c r="AH58" i="1"/>
  <c r="AI68" i="1"/>
  <c r="AH68" i="1"/>
  <c r="AI80" i="1"/>
  <c r="AH80" i="1"/>
  <c r="AI95" i="1"/>
  <c r="AH95" i="1"/>
  <c r="AI102" i="1"/>
  <c r="AH102" i="1"/>
  <c r="AI108" i="1"/>
  <c r="AH108" i="1"/>
  <c r="AI115" i="1"/>
  <c r="AH115" i="1"/>
  <c r="AI122" i="1"/>
  <c r="AH122" i="1"/>
  <c r="AH127" i="1"/>
  <c r="AH140" i="1"/>
  <c r="AH2" i="1"/>
  <c r="AH7" i="1"/>
  <c r="AH134" i="1"/>
  <c r="AH142" i="1"/>
  <c r="AH150" i="1"/>
  <c r="AH158" i="1"/>
  <c r="AH165" i="1"/>
  <c r="AH15" i="1"/>
  <c r="AH177" i="1"/>
  <c r="AH183" i="1"/>
  <c r="AH25" i="1"/>
  <c r="AH39" i="1"/>
  <c r="AI47" i="1"/>
  <c r="AI55" i="1"/>
  <c r="AI62" i="1"/>
  <c r="AI69" i="1"/>
  <c r="AI77" i="1"/>
  <c r="AI82" i="1"/>
  <c r="AI89" i="1"/>
  <c r="AI96" i="1"/>
  <c r="AI103" i="1"/>
  <c r="AI109" i="1"/>
  <c r="AI116" i="1"/>
  <c r="AI123" i="1"/>
  <c r="AH21" i="1"/>
  <c r="AH35" i="1"/>
  <c r="AH46" i="1"/>
  <c r="AH53" i="1"/>
  <c r="AH61" i="1"/>
  <c r="AH75" i="1"/>
  <c r="AH87" i="1"/>
  <c r="AH94" i="1"/>
  <c r="AH101" i="1"/>
  <c r="AH107" i="1"/>
  <c r="AH114" i="1"/>
  <c r="AH121" i="1"/>
</calcChain>
</file>

<file path=xl/sharedStrings.xml><?xml version="1.0" encoding="utf-8"?>
<sst xmlns="http://schemas.openxmlformats.org/spreadsheetml/2006/main" count="602" uniqueCount="600">
  <si>
    <t>ensembl</t>
  </si>
  <si>
    <t>baseMean</t>
  </si>
  <si>
    <t>external_gene.x</t>
  </si>
  <si>
    <t>description</t>
  </si>
  <si>
    <t>chromosome_name</t>
  </si>
  <si>
    <t>start_position</t>
  </si>
  <si>
    <t>end_position</t>
  </si>
  <si>
    <t>strand</t>
  </si>
  <si>
    <t>AcGFP_CGTACG_L005</t>
  </si>
  <si>
    <t>AcGFP72_CGTACG_L008</t>
  </si>
  <si>
    <t>BJ_EGFP_48h_CAGCGT_L005</t>
  </si>
  <si>
    <t>BJ_EGFP_72h_CCGAAG_L008</t>
  </si>
  <si>
    <t>OSKM48_GTTTCG_L002</t>
  </si>
  <si>
    <t>OSKM72_GTTTCG_L005</t>
  </si>
  <si>
    <t>T_OSKM_48_72_mean</t>
  </si>
  <si>
    <t>ENSG00000189079</t>
  </si>
  <si>
    <t>ARID2</t>
  </si>
  <si>
    <t>AT-rich interaction domain 2 [Source:HGNC Symbol;Acc:HGNC:18037]</t>
  </si>
  <si>
    <t>ENSG00000127152</t>
  </si>
  <si>
    <t>BCL11B</t>
  </si>
  <si>
    <t>B cell CLL/lymphoma 11B [Source:HGNC Symbol;Acc:HGNC:13222]</t>
  </si>
  <si>
    <t>ENSG00000161940</t>
  </si>
  <si>
    <t>BCL6B</t>
  </si>
  <si>
    <t>B cell CLL/lymphoma 6B [Source:HGNC Symbol;Acc:HGNC:1002]</t>
  </si>
  <si>
    <t>ENSG00000171634</t>
  </si>
  <si>
    <t>BPTF</t>
  </si>
  <si>
    <t>bromodomain PHD finger transcription factor [Source:HGNC Symbol;Acc:HGNC:3581]</t>
  </si>
  <si>
    <t>ENSG00000130940</t>
  </si>
  <si>
    <t>CASZ1</t>
  </si>
  <si>
    <t>castor zinc finger 1 [Source:HGNC Symbol;Acc:HGNC:26002]</t>
  </si>
  <si>
    <t>ENSG00000153879</t>
  </si>
  <si>
    <t>CEBPG</t>
  </si>
  <si>
    <t>CCAAT enhancer binding protein gamma [Source:HGNC Symbol;Acc:HGNC:1837]</t>
  </si>
  <si>
    <t>ENSG00000106554</t>
  </si>
  <si>
    <t>CHCHD3</t>
  </si>
  <si>
    <t>coiled-coil-helix-coiled-coil-helix domain containing 3 [Source:HGNC Symbol;Acc:HGNC:21906]</t>
  </si>
  <si>
    <t>ENSG00000143578</t>
  </si>
  <si>
    <t>CREB3L4</t>
  </si>
  <si>
    <t>cAMP responsive element binding protein 3 like 4 [Source:HGNC Symbol;Acc:HGNC:18854]</t>
  </si>
  <si>
    <t>ENSG00000102974</t>
  </si>
  <si>
    <t>CTCF</t>
  </si>
  <si>
    <t>CCCTC-binding factor [Source:HGNC Symbol;Acc:HGNC:13723]</t>
  </si>
  <si>
    <t>ENSG00000111249</t>
  </si>
  <si>
    <t>CUX2</t>
  </si>
  <si>
    <t>cut like homeobox 2 [Source:HGNC Symbol;Acc:HGNC:19347]</t>
  </si>
  <si>
    <t>ENSG00000171604</t>
  </si>
  <si>
    <t>CXXC5</t>
  </si>
  <si>
    <t>CXXC finger protein 5 [Source:HGNC Symbol;Acc:HGNC:26943]</t>
  </si>
  <si>
    <t>ENSG00000176399</t>
  </si>
  <si>
    <t>DMRTA1</t>
  </si>
  <si>
    <t>DMRT like family A1 [Source:HGNC Symbol;Acc:HGNC:13826]</t>
  </si>
  <si>
    <t>ENSG00000135638</t>
  </si>
  <si>
    <t>EMX1</t>
  </si>
  <si>
    <t>empty spiracles homeobox 1 [Source:HGNC Symbol;Acc:HGNC:3340]</t>
  </si>
  <si>
    <t>ENSG00000099364</t>
  </si>
  <si>
    <t>FBXL19</t>
  </si>
  <si>
    <t>F-box and leucine rich repeat protein 19 [Source:HGNC Symbol;Acc:HGNC:25300]</t>
  </si>
  <si>
    <t>ENSG00000128610</t>
  </si>
  <si>
    <t>FEZF1</t>
  </si>
  <si>
    <t>FEZ family zinc finger 1 [Source:HGNC Symbol;Acc:HGNC:22788]</t>
  </si>
  <si>
    <t>ENSG00000170345</t>
  </si>
  <si>
    <t>FOS</t>
  </si>
  <si>
    <t>Fos proto-oncogene, AP-1 transcription factor subunit [Source:HGNC Symbol;Acc:HGNC:3796]</t>
  </si>
  <si>
    <t>ENSG00000170608</t>
  </si>
  <si>
    <t>FOXA3</t>
  </si>
  <si>
    <t>forkhead box A3 [Source:HGNC Symbol;Acc:HGNC:5023]</t>
  </si>
  <si>
    <t>ENSG00000187140</t>
  </si>
  <si>
    <t>FOXD3</t>
  </si>
  <si>
    <t>forkhead box D3 [Source:HGNC Symbol;Acc:HGNC:3804]</t>
  </si>
  <si>
    <t>ENSG00000160973</t>
  </si>
  <si>
    <t>FOXH1</t>
  </si>
  <si>
    <t>forkhead box H1 [Source:HGNC Symbol;Acc:HGNC:3814]</t>
  </si>
  <si>
    <t>ENSG00000214336</t>
  </si>
  <si>
    <t>FOXI3</t>
  </si>
  <si>
    <t>forkhead box I3 [Source:HGNC Symbol;Acc:HGNC:35123]</t>
  </si>
  <si>
    <t>ENSG00000129654</t>
  </si>
  <si>
    <t>FOXJ1</t>
  </si>
  <si>
    <t>forkhead box J1 [Source:HGNC Symbol;Acc:HGNC:3816]</t>
  </si>
  <si>
    <t>ENSG00000150907</t>
  </si>
  <si>
    <t>FOXO1</t>
  </si>
  <si>
    <t>forkhead box O1 [Source:HGNC Symbol;Acc:HGNC:3819]</t>
  </si>
  <si>
    <t>ENSG00000184481</t>
  </si>
  <si>
    <t>FOXO4</t>
  </si>
  <si>
    <t>forkhead box O4 [Source:HGNC Symbol;Acc:HGNC:7139]</t>
  </si>
  <si>
    <t>X</t>
  </si>
  <si>
    <t>ENSG00000162419</t>
  </si>
  <si>
    <t>GMEB1</t>
  </si>
  <si>
    <t>glucocorticoid modulatory element binding protein 1 [Source:HGNC Symbol;Acc:HGNC:4370]</t>
  </si>
  <si>
    <t>ENSG00000134317</t>
  </si>
  <si>
    <t>GRHL1</t>
  </si>
  <si>
    <t>grainyhead like transcription factor 1 [Source:HGNC Symbol;Acc:HGNC:17923]</t>
  </si>
  <si>
    <t>ENSG00000083307</t>
  </si>
  <si>
    <t>GRHL2</t>
  </si>
  <si>
    <t>grainyhead like transcription factor 2 [Source:HGNC Symbol;Acc:HGNC:2799]</t>
  </si>
  <si>
    <t>ENSG00000158055</t>
  </si>
  <si>
    <t>GRHL3</t>
  </si>
  <si>
    <t>grainyhead like transcription factor 3 [Source:HGNC Symbol;Acc:HGNC:25839]</t>
  </si>
  <si>
    <t>ENSG00000173673</t>
  </si>
  <si>
    <t>HES3</t>
  </si>
  <si>
    <t>hes family bHLH transcription factor 3 [Source:HGNC Symbol;Acc:HGNC:26226]</t>
  </si>
  <si>
    <t>ENSG00000163666</t>
  </si>
  <si>
    <t>HESX1</t>
  </si>
  <si>
    <t>HESX homeobox 1 [Source:HGNC Symbol;Acc:HGNC:4877]</t>
  </si>
  <si>
    <t>ENSG00000135547</t>
  </si>
  <si>
    <t>HEY2</t>
  </si>
  <si>
    <t>hes related family bHLH transcription factor with YRPW motif 2 [Source:HGNC Symbol;Acc:HGNC:4881]</t>
  </si>
  <si>
    <t>ENSG00000163909</t>
  </si>
  <si>
    <t>HEYL</t>
  </si>
  <si>
    <t>hes related family bHLH transcription factor with YRPW motif-like [Source:HGNC Symbol;Acc:HGNC:4882]</t>
  </si>
  <si>
    <t>ENSG00000124440</t>
  </si>
  <si>
    <t>HIF3A</t>
  </si>
  <si>
    <t>hypoxia inducible factor 3 subunit alpha [Source:HGNC Symbol;Acc:HGNC:15825]</t>
  </si>
  <si>
    <t>ENSG00000137309</t>
  </si>
  <si>
    <t>HMGA1</t>
  </si>
  <si>
    <t>high mobility group AT-hook 1 [Source:HGNC Symbol;Acc:HGNC:5010]</t>
  </si>
  <si>
    <t>ENSG00000118418</t>
  </si>
  <si>
    <t>HMGN3</t>
  </si>
  <si>
    <t>high mobility group nucleosomal binding domain 3 [Source:HGNC Symbol;Acc:HGNC:12312]</t>
  </si>
  <si>
    <t>ENSG00000117595</t>
  </si>
  <si>
    <t>IRF6</t>
  </si>
  <si>
    <t>interferon regulatory factor 6 [Source:HGNC Symbol;Acc:HGNC:6121]</t>
  </si>
  <si>
    <t>ENSG00000136504</t>
  </si>
  <si>
    <t>KAT7</t>
  </si>
  <si>
    <t>lysine acetyltransferase 7 [Source:HGNC Symbol;Acc:HGNC:17016]</t>
  </si>
  <si>
    <t>ENSG00000117139</t>
  </si>
  <si>
    <t>KDM5B</t>
  </si>
  <si>
    <t>lysine demethylase 5B [Source:HGNC Symbol;Acc:HGNC:18039]</t>
  </si>
  <si>
    <t>ENSG00000154655</t>
  </si>
  <si>
    <t>L3MBTL4</t>
  </si>
  <si>
    <t>L3MBTL4, histone methyl-lysine binding protein [Source:HGNC Symbol;Acc:HGNC:26677]</t>
  </si>
  <si>
    <t>ENSG00000131914</t>
  </si>
  <si>
    <t>LIN28A</t>
  </si>
  <si>
    <t>lin-28 homolog A [Source:HGNC Symbol;Acc:HGNC:15986]</t>
  </si>
  <si>
    <t>ENSG00000187772</t>
  </si>
  <si>
    <t>LIN28B</t>
  </si>
  <si>
    <t>lin-28 homolog B [Source:HGNC Symbol;Acc:HGNC:32207]</t>
  </si>
  <si>
    <t>ENSG00000009950</t>
  </si>
  <si>
    <t>MLXIPL</t>
  </si>
  <si>
    <t>MLX interacting protein like [Source:HGNC Symbol;Acc:HGNC:12744]</t>
  </si>
  <si>
    <t>ENSG00000143033</t>
  </si>
  <si>
    <t>MTF2</t>
  </si>
  <si>
    <t>metal response element binding transcription factor 2 [Source:HGNC Symbol;Acc:HGNC:29535]</t>
  </si>
  <si>
    <t>ENSG00000116990</t>
  </si>
  <si>
    <t>MYCL</t>
  </si>
  <si>
    <t>MYCL proto-oncogene, bHLH transcription factor [Source:HGNC Symbol;Acc:HGNC:7555]</t>
  </si>
  <si>
    <t>ENSG00000134323</t>
  </si>
  <si>
    <t>MYCN</t>
  </si>
  <si>
    <t>MYCN proto-oncogene, bHLH transcription factor [Source:HGNC Symbol;Acc:HGNC:7559]</t>
  </si>
  <si>
    <t>ENSG00000111704</t>
  </si>
  <si>
    <t>NANOG</t>
  </si>
  <si>
    <t>Nanog homeobox [Source:HGNC Symbol;Acc:HGNC:20857]</t>
  </si>
  <si>
    <t>ENSG00000255192</t>
  </si>
  <si>
    <t>NANOGP8</t>
  </si>
  <si>
    <t>Nanog homeobox retrogene P8 [Source:HGNC Symbol;Acc:HGNC:23106]</t>
  </si>
  <si>
    <t>ENSG00000050344</t>
  </si>
  <si>
    <t>NFE2L3</t>
  </si>
  <si>
    <t>nuclear factor, erythroid 2 like 3 [Source:HGNC Symbol;Acc:HGNC:7783]</t>
  </si>
  <si>
    <t>ENSG00000170448</t>
  </si>
  <si>
    <t>NFXL1</t>
  </si>
  <si>
    <t>nuclear transcription factor, X-box binding like 1 [Source:HGNC Symbol;Acc:HGNC:18726]</t>
  </si>
  <si>
    <t>ENSG00000120837</t>
  </si>
  <si>
    <t>NFYB</t>
  </si>
  <si>
    <t>nuclear transcription factor Y subunit beta [Source:HGNC Symbol;Acc:HGNC:7805]</t>
  </si>
  <si>
    <t>ENSG00000229544</t>
  </si>
  <si>
    <t>NKX1-2</t>
  </si>
  <si>
    <t>NK1 homeobox 2 [Source:HGNC Symbol;Acc:HGNC:31652]</t>
  </si>
  <si>
    <t>ENSG00000160113</t>
  </si>
  <si>
    <t>NR2F6</t>
  </si>
  <si>
    <t>nuclear receptor subfamily 2 group F member 6 [Source:HGNC Symbol;Acc:HGNC:7977]</t>
  </si>
  <si>
    <t>ENSG00000116833</t>
  </si>
  <si>
    <t>NR5A2</t>
  </si>
  <si>
    <t>nuclear receptor subfamily 5 group A member 2 [Source:HGNC Symbol;Acc:HGNC:7984]</t>
  </si>
  <si>
    <t>ENSG00000148200</t>
  </si>
  <si>
    <t>NR6A1</t>
  </si>
  <si>
    <t>nuclear receptor subfamily 6 group A member 1 [Source:HGNC Symbol;Acc:HGNC:7985]</t>
  </si>
  <si>
    <t>ENSG00000172818</t>
  </si>
  <si>
    <t>OVOL1</t>
  </si>
  <si>
    <t>ovo like transcriptional repressor 1 [Source:HGNC Symbol;Acc:HGNC:8525]</t>
  </si>
  <si>
    <t>ENSG00000125850</t>
  </si>
  <si>
    <t>OVOL2</t>
  </si>
  <si>
    <t>ovo like zinc finger 2 [Source:HGNC Symbol;Acc:HGNC:15804]</t>
  </si>
  <si>
    <t>ENSG00000100105</t>
  </si>
  <si>
    <t>PATZ1</t>
  </si>
  <si>
    <t>POZ/BTB and AT hook containing zinc finger 1 [Source:HGNC Symbol;Acc:HGNC:13071]</t>
  </si>
  <si>
    <t>ENSG00000165495</t>
  </si>
  <si>
    <t>PKNOX2</t>
  </si>
  <si>
    <t>PBX/knotted 1 homeobox 2 [Source:HGNC Symbol;Acc:HGNC:16714]</t>
  </si>
  <si>
    <t>ENSG00000185668</t>
  </si>
  <si>
    <t>POU3F1</t>
  </si>
  <si>
    <t>POU class 3 homeobox 1 [Source:HGNC Symbol;Acc:HGNC:9214]</t>
  </si>
  <si>
    <t>ENSG00000147596</t>
  </si>
  <si>
    <t>PRDM14</t>
  </si>
  <si>
    <t>PR/SET domain 14 [Source:HGNC Symbol;Acc:HGNC:14001]</t>
  </si>
  <si>
    <t>ENSG00000126464</t>
  </si>
  <si>
    <t>PRR12</t>
  </si>
  <si>
    <t>proline rich 12 [Source:HGNC Symbol;Acc:HGNC:29217]</t>
  </si>
  <si>
    <t>ENSG00000172733</t>
  </si>
  <si>
    <t>PURG</t>
  </si>
  <si>
    <t>purine rich element binding protein G [Source:HGNC Symbol;Acc:HGNC:17930]</t>
  </si>
  <si>
    <t>ENSG00000198963</t>
  </si>
  <si>
    <t>RORB</t>
  </si>
  <si>
    <t>RAR related orphan receptor B [Source:HGNC Symbol;Acc:HGNC:10259]</t>
  </si>
  <si>
    <t>ENSG00000256463</t>
  </si>
  <si>
    <t>SALL3</t>
  </si>
  <si>
    <t>spalt like transcription factor 3 [Source:HGNC Symbol;Acc:HGNC:10527]</t>
  </si>
  <si>
    <t>ENSG00000185669</t>
  </si>
  <si>
    <t>SNAI3</t>
  </si>
  <si>
    <t>snail family transcriptional repressor 3 [Source:HGNC Symbol;Acc:HGNC:18411]</t>
  </si>
  <si>
    <t>ENSG00000120669</t>
  </si>
  <si>
    <t>SOHLH2</t>
  </si>
  <si>
    <t>spermatogenesis and oogenesis specific basic helix-loop-helix 2 [Source:HGNC Symbol;Acc:HGNC:26026]</t>
  </si>
  <si>
    <t>ENSG00000176887</t>
  </si>
  <si>
    <t>SOX11</t>
  </si>
  <si>
    <t>SRY-box 11 [Source:HGNC Symbol;Acc:HGNC:11191]</t>
  </si>
  <si>
    <t>ENSG00000143842</t>
  </si>
  <si>
    <t>SOX13</t>
  </si>
  <si>
    <t>SRY-box 13 [Source:HGNC Symbol;Acc:HGNC:11192]</t>
  </si>
  <si>
    <t>ENSG00000129194</t>
  </si>
  <si>
    <t>SOX15</t>
  </si>
  <si>
    <t>SRY-box 15 [Source:HGNC Symbol;Acc:HGNC:11196]</t>
  </si>
  <si>
    <t>ENSG00000125285</t>
  </si>
  <si>
    <t>SOX21</t>
  </si>
  <si>
    <t>SRY-box 21 [Source:HGNC Symbol;Acc:HGNC:11197]</t>
  </si>
  <si>
    <t>ENSG00000134595</t>
  </si>
  <si>
    <t>SOX3</t>
  </si>
  <si>
    <t>SRY-box 3 [Source:HGNC Symbol;Acc:HGNC:11199]</t>
  </si>
  <si>
    <t>ENSG00000105866</t>
  </si>
  <si>
    <t>SP4</t>
  </si>
  <si>
    <t>Sp4 transcription factor [Source:HGNC Symbol;Acc:HGNC:11209]</t>
  </si>
  <si>
    <t>ENSG00000269404</t>
  </si>
  <si>
    <t>SPIB</t>
  </si>
  <si>
    <t>Spi-B transcription factor [Source:HGNC Symbol;Acc:HGNC:11242]</t>
  </si>
  <si>
    <t>ENSG00000125878</t>
  </si>
  <si>
    <t>TCF15</t>
  </si>
  <si>
    <t>transcription factor 15 [Source:HGNC Symbol;Acc:HGNC:11627]</t>
  </si>
  <si>
    <t>ENSG00000148737</t>
  </si>
  <si>
    <t>TCF7L2</t>
  </si>
  <si>
    <t>transcription factor 7 like 2 [Source:HGNC Symbol;Acc:HGNC:11641]</t>
  </si>
  <si>
    <t>ENSG00000147601</t>
  </si>
  <si>
    <t>TERF1</t>
  </si>
  <si>
    <t>telomeric repeat binding factor 1 [Source:HGNC Symbol;Acc:HGNC:11728]</t>
  </si>
  <si>
    <t>ENSG00000138336</t>
  </si>
  <si>
    <t>TET1</t>
  </si>
  <si>
    <t>tet methylcytosine dioxygenase 1 [Source:HGNC Symbol;Acc:HGNC:29484]</t>
  </si>
  <si>
    <t>ENSG00000115112</t>
  </si>
  <si>
    <t>TFCP2L1</t>
  </si>
  <si>
    <t>transcription factor CP2 like 1 [Source:HGNC Symbol;Acc:HGNC:17925]</t>
  </si>
  <si>
    <t>ENSG00000114126</t>
  </si>
  <si>
    <t>TFDP2</t>
  </si>
  <si>
    <t>transcription factor Dp-2 [Source:HGNC Symbol;Acc:HGNC:11751]</t>
  </si>
  <si>
    <t>ENSG00000177426</t>
  </si>
  <si>
    <t>TGIF1</t>
  </si>
  <si>
    <t>TGFB induced factor homeobox 1 [Source:HGNC Symbol;Acc:HGNC:11776]</t>
  </si>
  <si>
    <t>ENSG00000168152</t>
  </si>
  <si>
    <t>THAP9</t>
  </si>
  <si>
    <t>THAP domain containing 9 [Source:HGNC Symbol;Acc:HGNC:23192]</t>
  </si>
  <si>
    <t>ENSG00000151500</t>
  </si>
  <si>
    <t>THYN1</t>
  </si>
  <si>
    <t>thymocyte nuclear protein 1 [Source:HGNC Symbol;Acc:HGNC:29560]</t>
  </si>
  <si>
    <t>ENSG00000197579</t>
  </si>
  <si>
    <t>TOPORS</t>
  </si>
  <si>
    <t>TOP1 binding arginine/serine rich protein [Source:HGNC Symbol;Acc:HGNC:21653]</t>
  </si>
  <si>
    <t>ENSG00000006047</t>
  </si>
  <si>
    <t>YBX2</t>
  </si>
  <si>
    <t>Y-box binding protein 2 [Source:HGNC Symbol;Acc:HGNC:17948]</t>
  </si>
  <si>
    <t>ENSG00000100426</t>
  </si>
  <si>
    <t>ZBED4</t>
  </si>
  <si>
    <t>zinc finger BED-type containing 4 [Source:HGNC Symbol;Acc:HGNC:20721]</t>
  </si>
  <si>
    <t>ENSG00000232040</t>
  </si>
  <si>
    <t>ZBED9</t>
  </si>
  <si>
    <t>zinc finger BED-type containing 9 [Source:HGNC Symbol;Acc:HGNC:13851]</t>
  </si>
  <si>
    <t>ENSG00000204366</t>
  </si>
  <si>
    <t>ZBTB12</t>
  </si>
  <si>
    <t>zinc finger and BTB domain containing 12 [Source:HGNC Symbol;Acc:HGNC:19066]</t>
  </si>
  <si>
    <t>ENSG00000112365</t>
  </si>
  <si>
    <t>ZBTB24</t>
  </si>
  <si>
    <t>zinc finger and BTB domain containing 24 [Source:HGNC Symbol;Acc:HGNC:21143]</t>
  </si>
  <si>
    <t>ENSG00000185670</t>
  </si>
  <si>
    <t>ZBTB3</t>
  </si>
  <si>
    <t>zinc finger and BTB domain containing 3 [Source:HGNC Symbol;Acc:HGNC:22918]</t>
  </si>
  <si>
    <t>ENSG00000130584</t>
  </si>
  <si>
    <t>ZBTB46</t>
  </si>
  <si>
    <t>zinc finger and BTB domain containing 46 [Source:HGNC Symbol;Acc:HGNC:16094]</t>
  </si>
  <si>
    <t>ENSG00000273274</t>
  </si>
  <si>
    <t>ZBTB8B</t>
  </si>
  <si>
    <t>zinc finger and BTB domain containing 8B [Source:HGNC Symbol;Acc:HGNC:37057]</t>
  </si>
  <si>
    <t>ENSG00000179059</t>
  </si>
  <si>
    <t>ZFP42</t>
  </si>
  <si>
    <t>ZFP42 zinc finger protein [Source:HGNC Symbol;Acc:HGNC:30949]</t>
  </si>
  <si>
    <t>ENSG00000196670</t>
  </si>
  <si>
    <t>ZFP62</t>
  </si>
  <si>
    <t>ZFP62 zinc finger protein [Source:HGNC Symbol;Acc:HGNC:23241]</t>
  </si>
  <si>
    <t>ENSG00000187801</t>
  </si>
  <si>
    <t>ZFP69B</t>
  </si>
  <si>
    <t>ZFP69 zinc finger protein B [Source:HGNC Symbol;Acc:HGNC:28053]</t>
  </si>
  <si>
    <t>ENSG00000181007</t>
  </si>
  <si>
    <t>ZFP82</t>
  </si>
  <si>
    <t>ZFP82 zinc finger protein [Source:HGNC Symbol;Acc:HGNC:28682]</t>
  </si>
  <si>
    <t>ENSG00000043355</t>
  </si>
  <si>
    <t>ZIC2</t>
  </si>
  <si>
    <t>Zic family member 2 [Source:HGNC Symbol;Acc:HGNC:12873]</t>
  </si>
  <si>
    <t>ENSG00000156925</t>
  </si>
  <si>
    <t>ZIC3</t>
  </si>
  <si>
    <t>Zic family member 3 [Source:HGNC Symbol;Acc:HGNC:12874]</t>
  </si>
  <si>
    <t>ENSG00000139800</t>
  </si>
  <si>
    <t>ZIC5</t>
  </si>
  <si>
    <t>Zic family member 5 [Source:HGNC Symbol;Acc:HGNC:20322]</t>
  </si>
  <si>
    <t>ENSG00000171649</t>
  </si>
  <si>
    <t>ZIK1</t>
  </si>
  <si>
    <t>zinc finger protein interacting with K protein 1 [Source:HGNC Symbol;Acc:HGNC:33104]</t>
  </si>
  <si>
    <t>ENSG00000189298</t>
  </si>
  <si>
    <t>ZKSCAN3</t>
  </si>
  <si>
    <t>zinc finger with KRAB and SCAN domains 3 [Source:HGNC Symbol;Acc:HGNC:13853]</t>
  </si>
  <si>
    <t>ENSG00000165061</t>
  </si>
  <si>
    <t>ZMAT4</t>
  </si>
  <si>
    <t>zinc finger matrin-type 4 [Source:HGNC Symbol;Acc:HGNC:25844]</t>
  </si>
  <si>
    <t>ENSG00000197020</t>
  </si>
  <si>
    <t>ZNF100</t>
  </si>
  <si>
    <t>zinc finger protein 100 [Source:HGNC Symbol;Acc:HGNC:12880]</t>
  </si>
  <si>
    <t>ENSG00000181896</t>
  </si>
  <si>
    <t>ZNF101</t>
  </si>
  <si>
    <t>zinc finger protein 101 [Source:HGNC Symbol;Acc:HGNC:12881]</t>
  </si>
  <si>
    <t>ENSG00000213762</t>
  </si>
  <si>
    <t>ZNF134</t>
  </si>
  <si>
    <t>zinc finger protein 134 [Source:HGNC Symbol;Acc:HGNC:12918]</t>
  </si>
  <si>
    <t>ENSG00000197008</t>
  </si>
  <si>
    <t>ZNF138</t>
  </si>
  <si>
    <t>zinc finger protein 138 [Source:HGNC Symbol;Acc:HGNC:12922]</t>
  </si>
  <si>
    <t>ENSG00000131127</t>
  </si>
  <si>
    <t>ZNF141</t>
  </si>
  <si>
    <t>zinc finger protein 141 [Source:HGNC Symbol;Acc:HGNC:12926]</t>
  </si>
  <si>
    <t>ENSG00000167635</t>
  </si>
  <si>
    <t>ZNF146</t>
  </si>
  <si>
    <t>zinc finger protein 146 [Source:HGNC Symbol;Acc:HGNC:12931]</t>
  </si>
  <si>
    <t>ENSG00000197279</t>
  </si>
  <si>
    <t>ZNF165</t>
  </si>
  <si>
    <t>zinc finger protein 165 [Source:HGNC Symbol;Acc:HGNC:12953]</t>
  </si>
  <si>
    <t>ENSG00000188629</t>
  </si>
  <si>
    <t>ZNF177</t>
  </si>
  <si>
    <t>zinc finger protein 177 [Source:HGNC Symbol;Acc:HGNC:12966]</t>
  </si>
  <si>
    <t>ENSG00000005801</t>
  </si>
  <si>
    <t>ZNF195</t>
  </si>
  <si>
    <t>zinc finger protein 195 [Source:HGNC Symbol;Acc:HGNC:12986]</t>
  </si>
  <si>
    <t>ENSG00000165804</t>
  </si>
  <si>
    <t>ZNF219</t>
  </si>
  <si>
    <t>zinc finger protein 219 [Source:HGNC Symbol;Acc:HGNC:13011]</t>
  </si>
  <si>
    <t>ENSG00000165512</t>
  </si>
  <si>
    <t>ZNF22</t>
  </si>
  <si>
    <t>zinc finger protein 22 [Source:HGNC Symbol;Acc:HGNC:13012]</t>
  </si>
  <si>
    <t>ENSG00000167840</t>
  </si>
  <si>
    <t>ZNF232</t>
  </si>
  <si>
    <t>zinc finger protein 232 [Source:HGNC Symbol;Acc:HGNC:13026]</t>
  </si>
  <si>
    <t>ENSG00000256771</t>
  </si>
  <si>
    <t>ZNF253</t>
  </si>
  <si>
    <t>zinc finger protein 253 [Source:HGNC Symbol;Acc:HGNC:13497]</t>
  </si>
  <si>
    <t>ENSG00000213096</t>
  </si>
  <si>
    <t>ZNF254</t>
  </si>
  <si>
    <t>zinc finger protein 254 [Source:HGNC Symbol;Acc:HGNC:13047]</t>
  </si>
  <si>
    <t>ENSG00000254004</t>
  </si>
  <si>
    <t>ZNF260</t>
  </si>
  <si>
    <t>zinc finger protein 260 [Source:HGNC Symbol;Acc:HGNC:13499]</t>
  </si>
  <si>
    <t>ENSG00000185947</t>
  </si>
  <si>
    <t>ZNF267</t>
  </si>
  <si>
    <t>zinc finger protein 267 [Source:HGNC Symbol;Acc:HGNC:13060]</t>
  </si>
  <si>
    <t>ENSG00000198039</t>
  </si>
  <si>
    <t>ZNF273</t>
  </si>
  <si>
    <t>zinc finger protein 273 [Source:HGNC Symbol;Acc:HGNC:13067]</t>
  </si>
  <si>
    <t>ENSG00000162702</t>
  </si>
  <si>
    <t>ZNF281</t>
  </si>
  <si>
    <t>zinc finger protein 281 [Source:HGNC Symbol;Acc:HGNC:13075]</t>
  </si>
  <si>
    <t>ENSG00000187607</t>
  </si>
  <si>
    <t>ZNF286A</t>
  </si>
  <si>
    <t>zinc finger protein 286A [Source:HGNC Symbol;Acc:HGNC:13501]</t>
  </si>
  <si>
    <t>ENSG00000145908</t>
  </si>
  <si>
    <t>ZNF300</t>
  </si>
  <si>
    <t>zinc finger protein 300 [Source:HGNC Symbol;Acc:HGNC:13091]</t>
  </si>
  <si>
    <t>ENSG00000130844</t>
  </si>
  <si>
    <t>ZNF331</t>
  </si>
  <si>
    <t>zinc finger protein 331 [Source:HGNC Symbol;Acc:HGNC:15489]</t>
  </si>
  <si>
    <t>ENSG00000198185</t>
  </si>
  <si>
    <t>ZNF334</t>
  </si>
  <si>
    <t>zinc finger protein 334 [Source:HGNC Symbol;Acc:HGNC:15806]</t>
  </si>
  <si>
    <t>ENSG00000189180</t>
  </si>
  <si>
    <t>ZNF33A</t>
  </si>
  <si>
    <t>zinc finger protein 33A [Source:HGNC Symbol;Acc:HGNC:13096]</t>
  </si>
  <si>
    <t>ENSG00000251247</t>
  </si>
  <si>
    <t>ZNF345</t>
  </si>
  <si>
    <t>zinc finger protein 345 [Source:HGNC Symbol;Acc:HGNC:16367]</t>
  </si>
  <si>
    <t>ENSG00000187595</t>
  </si>
  <si>
    <t>ZNF385C</t>
  </si>
  <si>
    <t>zinc finger protein 385C [Source:HGNC Symbol;Acc:HGNC:33722]</t>
  </si>
  <si>
    <t>ENSG00000186812</t>
  </si>
  <si>
    <t>ZNF397</t>
  </si>
  <si>
    <t>zinc finger protein 397 [Source:HGNC Symbol;Acc:HGNC:18818]</t>
  </si>
  <si>
    <t>ENSG00000197024</t>
  </si>
  <si>
    <t>ZNF398</t>
  </si>
  <si>
    <t>zinc finger protein 398 [Source:HGNC Symbol;Acc:HGNC:18373]</t>
  </si>
  <si>
    <t>ENSG00000196724</t>
  </si>
  <si>
    <t>ZNF418</t>
  </si>
  <si>
    <t>zinc finger protein 418 [Source:HGNC Symbol;Acc:HGNC:20647]</t>
  </si>
  <si>
    <t>ENSG00000198521</t>
  </si>
  <si>
    <t>ZNF43</t>
  </si>
  <si>
    <t>zinc finger protein 43 [Source:HGNC Symbol;Acc:HGNC:13109]</t>
  </si>
  <si>
    <t>ENSG00000196705</t>
  </si>
  <si>
    <t>ZNF431</t>
  </si>
  <si>
    <t>zinc finger protein 431 [Source:HGNC Symbol;Acc:HGNC:20809]</t>
  </si>
  <si>
    <t>ENSG00000148143</t>
  </si>
  <si>
    <t>ZNF462</t>
  </si>
  <si>
    <t>zinc finger protein 462 [Source:HGNC Symbol;Acc:HGNC:21684]</t>
  </si>
  <si>
    <t>ENSG00000180035</t>
  </si>
  <si>
    <t>ZNF48</t>
  </si>
  <si>
    <t>zinc finger protein 48 [Source:HGNC Symbol;Acc:HGNC:13114]</t>
  </si>
  <si>
    <t>ENSG00000256229</t>
  </si>
  <si>
    <t>ZNF486</t>
  </si>
  <si>
    <t>zinc finger protein 486 [Source:HGNC Symbol;Acc:HGNC:20807]</t>
  </si>
  <si>
    <t>ENSG00000265763</t>
  </si>
  <si>
    <t>ZNF488</t>
  </si>
  <si>
    <t>zinc finger protein 488 [Source:HGNC Symbol;Acc:HGNC:23535]</t>
  </si>
  <si>
    <t>ENSG00000196268</t>
  </si>
  <si>
    <t>ZNF493</t>
  </si>
  <si>
    <t>zinc finger protein 493 [Source:HGNC Symbol;Acc:HGNC:23708]</t>
  </si>
  <si>
    <t>ENSG00000162714</t>
  </si>
  <si>
    <t>ZNF496</t>
  </si>
  <si>
    <t>zinc finger protein 496 [Source:HGNC Symbol;Acc:HGNC:23713]</t>
  </si>
  <si>
    <t>ENSG00000177853</t>
  </si>
  <si>
    <t>ZNF518A</t>
  </si>
  <si>
    <t>zinc finger protein 518A [Source:HGNC Symbol;Acc:HGNC:29009]</t>
  </si>
  <si>
    <t>ENSG00000175322</t>
  </si>
  <si>
    <t>ZNF519</t>
  </si>
  <si>
    <t>zinc finger protein 519 [Source:HGNC Symbol;Acc:HGNC:30574]</t>
  </si>
  <si>
    <t>ENSG00000203326</t>
  </si>
  <si>
    <t>ZNF525</t>
  </si>
  <si>
    <t>zinc finger protein 525 [Source:HGNC Symbol;Acc:HGNC:29423]</t>
  </si>
  <si>
    <t>ENSG00000074657</t>
  </si>
  <si>
    <t>ZNF532</t>
  </si>
  <si>
    <t>zinc finger protein 532 [Source:HGNC Symbol;Acc:HGNC:30940]</t>
  </si>
  <si>
    <t>ENSG00000198131</t>
  </si>
  <si>
    <t>ZNF544</t>
  </si>
  <si>
    <t>zinc finger protein 544 [Source:HGNC Symbol;Acc:HGNC:16759]</t>
  </si>
  <si>
    <t>ENSG00000178935</t>
  </si>
  <si>
    <t>ZNF552</t>
  </si>
  <si>
    <t>zinc finger protein 552 [Source:HGNC Symbol;Acc:HGNC:26135]</t>
  </si>
  <si>
    <t>ENSG00000189042</t>
  </si>
  <si>
    <t>ZNF567</t>
  </si>
  <si>
    <t>zinc finger protein 567 [Source:HGNC Symbol;Acc:HGNC:28696]</t>
  </si>
  <si>
    <t>ENSG00000269343</t>
  </si>
  <si>
    <t>ZNF587B</t>
  </si>
  <si>
    <t>zinc finger protein 587B [Source:HGNC Symbol;Acc:HGNC:37142]</t>
  </si>
  <si>
    <t>ENSG00000272602</t>
  </si>
  <si>
    <t>ZNF595</t>
  </si>
  <si>
    <t>zinc finger protein 595 [Source:HGNC Symbol;Acc:HGNC:27196]</t>
  </si>
  <si>
    <t>ENSG00000198182</t>
  </si>
  <si>
    <t>ZNF607</t>
  </si>
  <si>
    <t>zinc finger protein 607 [Source:HGNC Symbol;Acc:HGNC:28192]</t>
  </si>
  <si>
    <t>ENSG00000176024</t>
  </si>
  <si>
    <t>ZNF613</t>
  </si>
  <si>
    <t>zinc finger protein 613 [Source:HGNC Symbol;Acc:HGNC:25827]</t>
  </si>
  <si>
    <t>ENSG00000204611</t>
  </si>
  <si>
    <t>ZNF616</t>
  </si>
  <si>
    <t>zinc finger protein 616 [Source:HGNC Symbol;Acc:HGNC:28062]</t>
  </si>
  <si>
    <t>ENSG00000177842</t>
  </si>
  <si>
    <t>ZNF620</t>
  </si>
  <si>
    <t>zinc finger protein 620 [Source:HGNC Symbol;Acc:HGNC:28742]</t>
  </si>
  <si>
    <t>ENSG00000122482</t>
  </si>
  <si>
    <t>ZNF644</t>
  </si>
  <si>
    <t>zinc finger protein 644 [Source:HGNC Symbol;Acc:HGNC:29222]</t>
  </si>
  <si>
    <t>ENSG00000198093</t>
  </si>
  <si>
    <t>ZNF649</t>
  </si>
  <si>
    <t>zinc finger protein 649 [Source:HGNC Symbol;Acc:HGNC:25741]</t>
  </si>
  <si>
    <t>ENSG00000160229</t>
  </si>
  <si>
    <t>ZNF66</t>
  </si>
  <si>
    <t>zinc finger protein 66 [Source:HGNC Symbol;Acc:HGNC:13135]</t>
  </si>
  <si>
    <t>ENSG00000144792</t>
  </si>
  <si>
    <t>ZNF660</t>
  </si>
  <si>
    <t>zinc finger protein 660 [Source:HGNC Symbol;Acc:HGNC:26720]</t>
  </si>
  <si>
    <t>ENSG00000277462</t>
  </si>
  <si>
    <t>ZNF670</t>
  </si>
  <si>
    <t>zinc finger protein 670 [Source:HGNC Symbol;Acc:HGNC:28167]</t>
  </si>
  <si>
    <t>ENSG00000197372</t>
  </si>
  <si>
    <t>ZNF675</t>
  </si>
  <si>
    <t>zinc finger protein 675 [Source:HGNC Symbol;Acc:HGNC:30768]</t>
  </si>
  <si>
    <t>ENSG00000181450</t>
  </si>
  <si>
    <t>ZNF678</t>
  </si>
  <si>
    <t>zinc finger protein 678 [Source:HGNC Symbol;Acc:HGNC:28652]</t>
  </si>
  <si>
    <t>ENSG00000173041</t>
  </si>
  <si>
    <t>ZNF680</t>
  </si>
  <si>
    <t>zinc finger protein 680 [Source:HGNC Symbol;Acc:HGNC:26897]</t>
  </si>
  <si>
    <t>ENSG00000196172</t>
  </si>
  <si>
    <t>ZNF681</t>
  </si>
  <si>
    <t>zinc finger protein 681 [Source:HGNC Symbol;Acc:HGNC:26457]</t>
  </si>
  <si>
    <t>ENSG00000197124</t>
  </si>
  <si>
    <t>ZNF682</t>
  </si>
  <si>
    <t>zinc finger protein 682 [Source:HGNC Symbol;Acc:HGNC:28857]</t>
  </si>
  <si>
    <t>ENSG00000143373</t>
  </si>
  <si>
    <t>ZNF687</t>
  </si>
  <si>
    <t>zinc finger protein 687 [Source:HGNC Symbol;Acc:HGNC:29277]</t>
  </si>
  <si>
    <t>ENSG00000156853</t>
  </si>
  <si>
    <t>ZNF689</t>
  </si>
  <si>
    <t>zinc finger protein 689 [Source:HGNC Symbol;Acc:HGNC:25173]</t>
  </si>
  <si>
    <t>ENSG00000164011</t>
  </si>
  <si>
    <t>ZNF691</t>
  </si>
  <si>
    <t>zinc finger protein 691 [Source:HGNC Symbol;Acc:HGNC:28028]</t>
  </si>
  <si>
    <t>ENSG00000164684</t>
  </si>
  <si>
    <t>ZNF704</t>
  </si>
  <si>
    <t>zinc finger protein 704 [Source:HGNC Symbol;Acc:HGNC:32291]</t>
  </si>
  <si>
    <t>ENSG00000182141</t>
  </si>
  <si>
    <t>ZNF708</t>
  </si>
  <si>
    <t>zinc finger protein 708 [Source:HGNC Symbol;Acc:HGNC:12945]</t>
  </si>
  <si>
    <t>ENSG00000178665</t>
  </si>
  <si>
    <t>ZNF713</t>
  </si>
  <si>
    <t>zinc finger protein 713 [Source:HGNC Symbol;Acc:HGNC:22043]</t>
  </si>
  <si>
    <t>ENSG00000250312</t>
  </si>
  <si>
    <t>ZNF718</t>
  </si>
  <si>
    <t>zinc finger protein 718 [Source:HGNC Symbol;Acc:HGNC:26889]</t>
  </si>
  <si>
    <t>ENSG00000183850</t>
  </si>
  <si>
    <t>ZNF730</t>
  </si>
  <si>
    <t>zinc finger protein 730 [Source:HGNC Symbol;Acc:HGNC:32470]</t>
  </si>
  <si>
    <t>ENSG00000186777</t>
  </si>
  <si>
    <t>ZNF732</t>
  </si>
  <si>
    <t>zinc finger protein 732 [Source:HGNC Symbol;Acc:HGNC:37138]</t>
  </si>
  <si>
    <t>ENSG00000196214</t>
  </si>
  <si>
    <t>ZNF766</t>
  </si>
  <si>
    <t>zinc finger protein 766 [Source:HGNC Symbol;Acc:HGNC:28063]</t>
  </si>
  <si>
    <t>ENSG00000196597</t>
  </si>
  <si>
    <t>ZNF782</t>
  </si>
  <si>
    <t>zinc finger protein 782 [Source:HGNC Symbol;Acc:HGNC:33110]</t>
  </si>
  <si>
    <t>ENSG00000197362</t>
  </si>
  <si>
    <t>ZNF786</t>
  </si>
  <si>
    <t>zinc finger protein 786 [Source:HGNC Symbol;Acc:HGNC:21806]</t>
  </si>
  <si>
    <t>ENSG00000142409</t>
  </si>
  <si>
    <t>ZNF787</t>
  </si>
  <si>
    <t>zinc finger protein 787 [Source:HGNC Symbol;Acc:HGNC:26998]</t>
  </si>
  <si>
    <t>ENSG00000188227</t>
  </si>
  <si>
    <t>ZNF793</t>
  </si>
  <si>
    <t>zinc finger protein 793 [Source:HGNC Symbol;Acc:HGNC:33115]</t>
  </si>
  <si>
    <t>ENSG00000198346</t>
  </si>
  <si>
    <t>ZNF813</t>
  </si>
  <si>
    <t>zinc finger protein 813 [Source:HGNC Symbol;Acc:HGNC:33257]</t>
  </si>
  <si>
    <t>ENSG00000204514</t>
  </si>
  <si>
    <t>ZNF814</t>
  </si>
  <si>
    <t>zinc finger protein 814 [Source:HGNC Symbol;Acc:HGNC:33258]</t>
  </si>
  <si>
    <t>ENSG00000198040</t>
  </si>
  <si>
    <t>ZNF84</t>
  </si>
  <si>
    <t>zinc finger protein 84 [Source:HGNC Symbol;Acc:HGNC:13159]</t>
  </si>
  <si>
    <t>ENSG00000213799</t>
  </si>
  <si>
    <t>ZNF845</t>
  </si>
  <si>
    <t>zinc finger protein 845 [Source:HGNC Symbol;Acc:HGNC:25112]</t>
  </si>
  <si>
    <t>ENSG00000236609</t>
  </si>
  <si>
    <t>ZNF853</t>
  </si>
  <si>
    <t>zinc finger protein 853 [Source:HGNC Symbol;Acc:HGNC:21767]</t>
  </si>
  <si>
    <t>ENSG00000197385</t>
  </si>
  <si>
    <t>ZNF860</t>
  </si>
  <si>
    <t>zinc finger protein 860 [Source:HGNC Symbol;Acc:HGNC:34513]</t>
  </si>
  <si>
    <t>ENSG00000257446</t>
  </si>
  <si>
    <t>ZNF878</t>
  </si>
  <si>
    <t>zinc finger protein 878 [Source:HGNC Symbol;Acc:HGNC:37246]</t>
  </si>
  <si>
    <t>ENSG00000213988</t>
  </si>
  <si>
    <t>ZNF90</t>
  </si>
  <si>
    <t>zinc finger protein 90 [Source:HGNC Symbol;Acc:HGNC:13165]</t>
  </si>
  <si>
    <t>ENSG00000167232</t>
  </si>
  <si>
    <t>ZNF91</t>
  </si>
  <si>
    <t>zinc finger protein 91 [Source:HGNC Symbol;Acc:HGNC:13166]</t>
  </si>
  <si>
    <t>ENSG00000146757</t>
  </si>
  <si>
    <t>ZNF92</t>
  </si>
  <si>
    <t>zinc finger protein 92 [Source:HGNC Symbol;Acc:HGNC:13168]</t>
  </si>
  <si>
    <t>ENSG00000184635</t>
  </si>
  <si>
    <t>ZNF93</t>
  </si>
  <si>
    <t>zinc finger protein 93 [Source:HGNC Symbol;Acc:HGNC:13169]</t>
  </si>
  <si>
    <t>ENSG00000130182</t>
  </si>
  <si>
    <t>ZSCAN10</t>
  </si>
  <si>
    <t>zinc finger and SCAN domain containing 10 [Source:HGNC Symbol;Acc:HGNC:12997]</t>
  </si>
  <si>
    <t>ENSG00000196812</t>
  </si>
  <si>
    <t>ZSCAN16</t>
  </si>
  <si>
    <t>zinc finger and SCAN domain containing 16 [Source:HGNC Symbol;Acc:HGNC:20813]</t>
  </si>
  <si>
    <t>ENSG00000176371</t>
  </si>
  <si>
    <t>ZSCAN2</t>
  </si>
  <si>
    <t>zinc finger and SCAN domain containing 2 [Source:HGNC Symbol;Acc:HGNC:20994]</t>
  </si>
  <si>
    <t>ENSG00000235109</t>
  </si>
  <si>
    <t>ZSCAN31</t>
  </si>
  <si>
    <t>zinc finger and SCAN domain containing 31 [Source:HGNC Symbol;Acc:HGNC:14097]</t>
  </si>
  <si>
    <t>padj_OSKM_GFP</t>
  </si>
  <si>
    <t>pvalue-OSKM_GFP</t>
  </si>
  <si>
    <t>log2FoldChangeOSKM_GFP</t>
  </si>
  <si>
    <t>stat-OSKM-GFP</t>
  </si>
  <si>
    <t>lfcSE-OSKM-GFP</t>
  </si>
  <si>
    <t>pvalue-OSKM_BJ</t>
  </si>
  <si>
    <t>padj-osk_bj</t>
  </si>
  <si>
    <t>BJ_48h_CACTTC_L004</t>
  </si>
  <si>
    <t>BJ_72h_CCAGTT_L007</t>
  </si>
  <si>
    <t>BJ48_ATCACG_L001</t>
  </si>
  <si>
    <t>BJ72_ATCACG_L004</t>
  </si>
  <si>
    <t>pvalue-esc_bj</t>
  </si>
  <si>
    <t>padj-esc_bj</t>
  </si>
  <si>
    <t>H1_ESC_P41_ATGCCT_L007</t>
  </si>
  <si>
    <t>H9_ESC_P43_AGTGGT_L001</t>
  </si>
  <si>
    <t>hESC_GAGTGG_L005</t>
  </si>
  <si>
    <t>ESC-mean</t>
  </si>
  <si>
    <t>OSKM/ESC</t>
  </si>
  <si>
    <t>ESC/OSKM</t>
  </si>
  <si>
    <t>GFP_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color rgb="FFFF0000"/>
      <name val="Calibri"/>
      <family val="2"/>
      <scheme val="minor"/>
    </font>
    <font>
      <sz val="10"/>
      <color theme="1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1" fillId="0" borderId="0" xfId="0" applyFont="1"/>
    <xf numFmtId="11" fontId="1" fillId="0" borderId="0" xfId="0" applyNumberFormat="1" applyFont="1"/>
    <xf numFmtId="0" fontId="3" fillId="0" borderId="0" xfId="0" applyFont="1"/>
    <xf numFmtId="0" fontId="4" fillId="0" borderId="0" xfId="0" applyFont="1"/>
    <xf numFmtId="11" fontId="4" fillId="0" borderId="0" xfId="0" applyNumberFormat="1" applyFont="1"/>
    <xf numFmtId="0" fontId="0" fillId="0" borderId="0" xfId="0" applyFont="1"/>
  </cellXfs>
  <cellStyles count="1">
    <cellStyle name="Normal" xfId="0" builtinId="0"/>
  </cellStyles>
  <dxfs count="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FF0000"/>
        <name val="Helvetica Neue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B9022-15D9-1C4A-A38D-25684CC25351}">
  <dimension ref="A1:AI189"/>
  <sheetViews>
    <sheetView tabSelected="1" workbookViewId="0">
      <selection activeCell="E9" sqref="E9"/>
    </sheetView>
  </sheetViews>
  <sheetFormatPr baseColWidth="10" defaultRowHeight="16" x14ac:dyDescent="0.2"/>
  <cols>
    <col min="3" max="3" width="24" customWidth="1"/>
    <col min="6" max="6" width="20" customWidth="1"/>
    <col min="7" max="7" width="29.1640625" customWidth="1"/>
    <col min="8" max="8" width="19" customWidth="1"/>
    <col min="9" max="9" width="23.33203125" customWidth="1"/>
    <col min="11" max="11" width="17.83203125" customWidth="1"/>
    <col min="13" max="13" width="54.6640625" customWidth="1"/>
    <col min="29" max="29" width="24" customWidth="1"/>
    <col min="30" max="30" width="20.83203125" customWidth="1"/>
    <col min="33" max="33" width="26.6640625" customWidth="1"/>
  </cols>
  <sheetData>
    <row r="1" spans="1:35" x14ac:dyDescent="0.2">
      <c r="A1" s="1" t="s">
        <v>0</v>
      </c>
      <c r="B1" s="1" t="s">
        <v>1</v>
      </c>
      <c r="C1" s="1" t="s">
        <v>582</v>
      </c>
      <c r="D1" s="1" t="s">
        <v>584</v>
      </c>
      <c r="E1" s="1" t="s">
        <v>583</v>
      </c>
      <c r="F1" s="1" t="s">
        <v>581</v>
      </c>
      <c r="G1" s="1" t="s">
        <v>580</v>
      </c>
      <c r="H1" s="1" t="s">
        <v>585</v>
      </c>
      <c r="I1" s="1" t="s">
        <v>586</v>
      </c>
      <c r="J1" s="1" t="s">
        <v>591</v>
      </c>
      <c r="K1" s="1" t="s">
        <v>592</v>
      </c>
      <c r="L1" s="1" t="s">
        <v>2</v>
      </c>
      <c r="M1" s="1" t="s">
        <v>3</v>
      </c>
      <c r="N1" s="1" t="s">
        <v>4</v>
      </c>
      <c r="O1" s="1" t="s">
        <v>5</v>
      </c>
      <c r="P1" s="1" t="s">
        <v>6</v>
      </c>
      <c r="Q1" s="1" t="s">
        <v>7</v>
      </c>
      <c r="R1" s="1" t="s">
        <v>8</v>
      </c>
      <c r="S1" s="1" t="s">
        <v>9</v>
      </c>
      <c r="T1" s="1" t="s">
        <v>10</v>
      </c>
      <c r="U1" s="1" t="s">
        <v>11</v>
      </c>
      <c r="V1" s="1" t="s">
        <v>587</v>
      </c>
      <c r="W1" s="1" t="s">
        <v>588</v>
      </c>
      <c r="X1" s="1" t="s">
        <v>589</v>
      </c>
      <c r="Y1" s="1" t="s">
        <v>590</v>
      </c>
      <c r="Z1" s="1" t="s">
        <v>593</v>
      </c>
      <c r="AA1" s="1" t="s">
        <v>594</v>
      </c>
      <c r="AB1" s="1" t="s">
        <v>595</v>
      </c>
      <c r="AC1" s="1" t="s">
        <v>596</v>
      </c>
      <c r="AD1" s="1" t="s">
        <v>12</v>
      </c>
      <c r="AE1" s="1" t="s">
        <v>13</v>
      </c>
      <c r="AF1" s="1" t="s">
        <v>599</v>
      </c>
      <c r="AG1" s="1" t="s">
        <v>14</v>
      </c>
      <c r="AH1" s="1" t="s">
        <v>597</v>
      </c>
      <c r="AI1" s="1" t="s">
        <v>598</v>
      </c>
    </row>
    <row r="2" spans="1:35" x14ac:dyDescent="0.2">
      <c r="A2" s="5" t="s">
        <v>15</v>
      </c>
      <c r="B2" s="5">
        <v>1122.432</v>
      </c>
      <c r="C2" s="5">
        <v>0.73818980000000001</v>
      </c>
      <c r="D2" s="5">
        <v>0.26626670000000002</v>
      </c>
      <c r="E2" s="5">
        <v>2.77237</v>
      </c>
      <c r="F2" s="5">
        <v>5.5649819999999996E-3</v>
      </c>
      <c r="G2" s="5">
        <v>2.6363850000000001E-2</v>
      </c>
      <c r="H2" s="5">
        <v>0.85471039999999998</v>
      </c>
      <c r="I2" s="5">
        <v>0.93681780000000003</v>
      </c>
      <c r="J2" s="6">
        <v>1.4000000000000001E-10</v>
      </c>
      <c r="K2" s="6">
        <v>9.89E-10</v>
      </c>
      <c r="L2" s="5" t="s">
        <v>16</v>
      </c>
      <c r="M2" s="5" t="s">
        <v>17</v>
      </c>
      <c r="N2" s="5">
        <v>12</v>
      </c>
      <c r="O2" s="5">
        <v>45729665</v>
      </c>
      <c r="P2" s="5">
        <v>45908040</v>
      </c>
      <c r="Q2" s="5">
        <v>1</v>
      </c>
      <c r="R2" s="5">
        <v>645.22297309999999</v>
      </c>
      <c r="S2" s="5">
        <v>825.83051829999999</v>
      </c>
      <c r="T2" s="5">
        <v>389.46866590000002</v>
      </c>
      <c r="U2" s="5">
        <v>404.1691558</v>
      </c>
      <c r="V2" s="5">
        <v>927.49055420000002</v>
      </c>
      <c r="W2" s="5">
        <v>1057.2331280000001</v>
      </c>
      <c r="X2" s="5">
        <v>812.83387249999998</v>
      </c>
      <c r="Y2" s="5">
        <v>869.43891369999994</v>
      </c>
      <c r="Z2" s="5">
        <v>3143.7691369999998</v>
      </c>
      <c r="AA2" s="5">
        <v>2306.8667690000002</v>
      </c>
      <c r="AB2" s="5">
        <v>2312.027274</v>
      </c>
      <c r="AC2" s="5">
        <f t="shared" ref="AC2:AC33" si="0">AVERAGE(Z2, AA2, AB2)</f>
        <v>2587.5543933333333</v>
      </c>
      <c r="AD2" s="5">
        <v>746.47819010000001</v>
      </c>
      <c r="AE2" s="5">
        <v>1148.4230399999999</v>
      </c>
      <c r="AF2" s="5">
        <v>566.17282829999999</v>
      </c>
      <c r="AG2" s="5">
        <v>947.45061520000002</v>
      </c>
      <c r="AH2" s="7">
        <f t="shared" ref="AH2:AH33" si="1">AG2/AC2</f>
        <v>0.36615679177258853</v>
      </c>
      <c r="AI2" s="7">
        <f t="shared" ref="AI2:AI33" si="2">AC2/AG2</f>
        <v>2.7310704661763499</v>
      </c>
    </row>
    <row r="3" spans="1:35" x14ac:dyDescent="0.2">
      <c r="A3" s="5" t="s">
        <v>18</v>
      </c>
      <c r="B3" s="5">
        <v>28.689330000000002</v>
      </c>
      <c r="C3" s="5">
        <v>1.9410799999999999</v>
      </c>
      <c r="D3" s="5">
        <v>1.0742849999999999</v>
      </c>
      <c r="E3" s="5">
        <v>1.8068580000000001</v>
      </c>
      <c r="F3" s="5">
        <v>7.0784449999999999E-2</v>
      </c>
      <c r="G3" s="5">
        <v>0.188412</v>
      </c>
      <c r="H3" s="5">
        <v>0.16204260000000001</v>
      </c>
      <c r="I3" s="5">
        <v>0.35693360000000002</v>
      </c>
      <c r="J3" s="6">
        <v>9.7900000000000008E-22</v>
      </c>
      <c r="K3" s="6">
        <v>1.64E-20</v>
      </c>
      <c r="L3" s="5" t="s">
        <v>19</v>
      </c>
      <c r="M3" s="5" t="s">
        <v>20</v>
      </c>
      <c r="N3" s="5">
        <v>14</v>
      </c>
      <c r="O3" s="5">
        <v>99169287</v>
      </c>
      <c r="P3" s="5">
        <v>99271524</v>
      </c>
      <c r="Q3" s="5">
        <v>-1</v>
      </c>
      <c r="R3" s="5">
        <v>0</v>
      </c>
      <c r="S3" s="5">
        <v>0</v>
      </c>
      <c r="T3" s="5">
        <v>4.291173423</v>
      </c>
      <c r="U3" s="5">
        <v>0</v>
      </c>
      <c r="V3" s="5">
        <v>0</v>
      </c>
      <c r="W3" s="5">
        <v>4.3675188699999996</v>
      </c>
      <c r="X3" s="5">
        <v>0.99519790600000002</v>
      </c>
      <c r="Y3" s="5">
        <v>0.90239925099999996</v>
      </c>
      <c r="Z3" s="5">
        <v>244.3284673</v>
      </c>
      <c r="AA3" s="5">
        <v>222.58006040000001</v>
      </c>
      <c r="AB3" s="5">
        <v>181.99747959999999</v>
      </c>
      <c r="AC3" s="5">
        <f t="shared" si="0"/>
        <v>216.30200243333334</v>
      </c>
      <c r="AD3" s="5">
        <v>3.1678334939999999</v>
      </c>
      <c r="AE3" s="5">
        <v>3.7345306640000002</v>
      </c>
      <c r="AF3" s="5">
        <v>1.072793356</v>
      </c>
      <c r="AG3" s="5">
        <v>3.4511820790000001</v>
      </c>
      <c r="AH3" s="7">
        <f t="shared" si="1"/>
        <v>1.595538663616252E-2</v>
      </c>
      <c r="AI3" s="7">
        <f t="shared" si="2"/>
        <v>62.67475823704094</v>
      </c>
    </row>
    <row r="4" spans="1:35" x14ac:dyDescent="0.2">
      <c r="A4" s="5" t="s">
        <v>21</v>
      </c>
      <c r="B4" s="5">
        <v>42.095939999999999</v>
      </c>
      <c r="C4" s="5">
        <v>3.337421</v>
      </c>
      <c r="D4" s="5">
        <v>1.2136400000000001</v>
      </c>
      <c r="E4" s="5">
        <v>2.7499259999999999</v>
      </c>
      <c r="F4" s="5">
        <v>5.960875E-3</v>
      </c>
      <c r="G4" s="5">
        <v>2.791219E-2</v>
      </c>
      <c r="H4" s="5">
        <v>3.565684E-3</v>
      </c>
      <c r="I4" s="5">
        <v>1.9726460000000001E-2</v>
      </c>
      <c r="J4" s="6">
        <v>7.26E-11</v>
      </c>
      <c r="K4" s="6">
        <v>5.2600000000000004E-10</v>
      </c>
      <c r="L4" s="5" t="s">
        <v>22</v>
      </c>
      <c r="M4" s="5" t="s">
        <v>23</v>
      </c>
      <c r="N4" s="5">
        <v>17</v>
      </c>
      <c r="O4" s="5">
        <v>7023020</v>
      </c>
      <c r="P4" s="5">
        <v>7030290</v>
      </c>
      <c r="Q4" s="5">
        <v>1</v>
      </c>
      <c r="R4" s="5">
        <v>0.90519176099999998</v>
      </c>
      <c r="S4" s="5">
        <v>0</v>
      </c>
      <c r="T4" s="5">
        <v>1.2417148920000001</v>
      </c>
      <c r="U4" s="5">
        <v>4.0937300470000002</v>
      </c>
      <c r="V4" s="5">
        <v>0.89347954200000002</v>
      </c>
      <c r="W4" s="5">
        <v>3.7574427720000001</v>
      </c>
      <c r="X4" s="5">
        <v>0.79800330900000005</v>
      </c>
      <c r="Y4" s="5">
        <v>0.72950184500000004</v>
      </c>
      <c r="Z4" s="5">
        <v>176.8478173</v>
      </c>
      <c r="AA4" s="5">
        <v>280.6911202</v>
      </c>
      <c r="AB4" s="5">
        <v>68.793381499999995</v>
      </c>
      <c r="AC4" s="5">
        <f t="shared" si="0"/>
        <v>175.44410633333334</v>
      </c>
      <c r="AD4" s="5">
        <v>27.04600516</v>
      </c>
      <c r="AE4" s="5">
        <v>7.3490935259999999</v>
      </c>
      <c r="AF4" s="5">
        <v>1.5601591749999999</v>
      </c>
      <c r="AG4" s="5">
        <v>17.197549349999999</v>
      </c>
      <c r="AH4" s="7">
        <f t="shared" si="1"/>
        <v>9.8022952776342806E-2</v>
      </c>
      <c r="AI4" s="7">
        <f t="shared" si="2"/>
        <v>10.201692273866529</v>
      </c>
    </row>
    <row r="5" spans="1:35" s="4" customFormat="1" x14ac:dyDescent="0.2">
      <c r="A5" s="5" t="s">
        <v>24</v>
      </c>
      <c r="B5" s="5">
        <v>4938.2669999999998</v>
      </c>
      <c r="C5" s="5">
        <v>0.19686129999999999</v>
      </c>
      <c r="D5" s="5">
        <v>0.16393360000000001</v>
      </c>
      <c r="E5" s="5">
        <v>1.20086</v>
      </c>
      <c r="F5" s="5">
        <v>0.2298057</v>
      </c>
      <c r="G5" s="5">
        <v>0.42936600000000003</v>
      </c>
      <c r="H5" s="5">
        <v>0.3641373</v>
      </c>
      <c r="I5" s="5">
        <v>0.59698119999999999</v>
      </c>
      <c r="J5" s="6">
        <v>2.3200000000000002E-34</v>
      </c>
      <c r="K5" s="6">
        <v>7.9200000000000006E-33</v>
      </c>
      <c r="L5" s="5" t="s">
        <v>25</v>
      </c>
      <c r="M5" s="5" t="s">
        <v>26</v>
      </c>
      <c r="N5" s="5">
        <v>17</v>
      </c>
      <c r="O5" s="5">
        <v>67825524</v>
      </c>
      <c r="P5" s="5">
        <v>67984378</v>
      </c>
      <c r="Q5" s="5">
        <v>1</v>
      </c>
      <c r="R5" s="5">
        <v>2961.46967</v>
      </c>
      <c r="S5" s="5">
        <v>3486.6768379999999</v>
      </c>
      <c r="T5" s="5">
        <v>2618.5855350000002</v>
      </c>
      <c r="U5" s="5">
        <v>3944.6294859999998</v>
      </c>
      <c r="V5" s="5">
        <v>3648.4430440000001</v>
      </c>
      <c r="W5" s="5">
        <v>3063.3196330000001</v>
      </c>
      <c r="X5" s="5">
        <v>3628.162186</v>
      </c>
      <c r="Y5" s="5">
        <v>3114.1084700000001</v>
      </c>
      <c r="Z5" s="5">
        <v>12081.558080000001</v>
      </c>
      <c r="AA5" s="5">
        <v>9781.7655909999994</v>
      </c>
      <c r="AB5" s="5">
        <v>12422.37422</v>
      </c>
      <c r="AC5" s="5">
        <f t="shared" si="0"/>
        <v>11428.565963666666</v>
      </c>
      <c r="AD5" s="5">
        <v>3470.599291</v>
      </c>
      <c r="AE5" s="5">
        <v>3990.6398770000001</v>
      </c>
      <c r="AF5" s="5">
        <v>3252.8403819999999</v>
      </c>
      <c r="AG5" s="5">
        <v>3730.619584</v>
      </c>
      <c r="AH5" s="7">
        <f t="shared" si="1"/>
        <v>0.32642936969172398</v>
      </c>
      <c r="AI5" s="7">
        <f t="shared" si="2"/>
        <v>3.0634498389173377</v>
      </c>
    </row>
    <row r="6" spans="1:35" x14ac:dyDescent="0.2">
      <c r="A6" s="5" t="s">
        <v>27</v>
      </c>
      <c r="B6" s="5">
        <v>78.910420000000002</v>
      </c>
      <c r="C6" s="5">
        <v>0.58419410000000005</v>
      </c>
      <c r="D6" s="5">
        <v>0.71213190000000004</v>
      </c>
      <c r="E6" s="5">
        <v>0.82034530000000006</v>
      </c>
      <c r="F6" s="5">
        <v>0.41201929999999998</v>
      </c>
      <c r="G6" s="5">
        <v>0.619251</v>
      </c>
      <c r="H6" s="5">
        <v>1.7949920000000001E-2</v>
      </c>
      <c r="I6" s="5">
        <v>7.0981219999999998E-2</v>
      </c>
      <c r="J6" s="6">
        <v>7.82E-13</v>
      </c>
      <c r="K6" s="6">
        <v>6.7600000000000003E-12</v>
      </c>
      <c r="L6" s="5" t="s">
        <v>28</v>
      </c>
      <c r="M6" s="5" t="s">
        <v>29</v>
      </c>
      <c r="N6" s="5">
        <v>1</v>
      </c>
      <c r="O6" s="5">
        <v>10636604</v>
      </c>
      <c r="P6" s="5">
        <v>10796650</v>
      </c>
      <c r="Q6" s="5">
        <v>-1</v>
      </c>
      <c r="R6" s="5">
        <v>7.9711768489999999</v>
      </c>
      <c r="S6" s="5">
        <v>10.639245600000001</v>
      </c>
      <c r="T6" s="5">
        <v>34.176658289999999</v>
      </c>
      <c r="U6" s="5">
        <v>63.388836310000002</v>
      </c>
      <c r="V6" s="5">
        <v>8.3424528460000005</v>
      </c>
      <c r="W6" s="5">
        <v>3.339552775</v>
      </c>
      <c r="X6" s="5">
        <v>23.479562309999999</v>
      </c>
      <c r="Y6" s="5">
        <v>20.294026349999999</v>
      </c>
      <c r="Z6" s="5">
        <v>439.21467680000001</v>
      </c>
      <c r="AA6" s="5">
        <v>392.8851975</v>
      </c>
      <c r="AB6" s="5">
        <v>137.2269561</v>
      </c>
      <c r="AC6" s="5">
        <f t="shared" si="0"/>
        <v>323.10894346666669</v>
      </c>
      <c r="AD6" s="5">
        <v>37.91183521</v>
      </c>
      <c r="AE6" s="5">
        <v>47.954559039999999</v>
      </c>
      <c r="AF6" s="5">
        <v>29.04397926</v>
      </c>
      <c r="AG6" s="5">
        <v>42.933197130000003</v>
      </c>
      <c r="AH6" s="7">
        <f t="shared" si="1"/>
        <v>0.13287529793934402</v>
      </c>
      <c r="AI6" s="7">
        <f t="shared" si="2"/>
        <v>7.5258533038735909</v>
      </c>
    </row>
    <row r="7" spans="1:35" x14ac:dyDescent="0.2">
      <c r="A7" s="5" t="s">
        <v>39</v>
      </c>
      <c r="B7" s="5">
        <v>2078.1460000000002</v>
      </c>
      <c r="C7" s="5">
        <v>0.38391950000000002</v>
      </c>
      <c r="D7" s="5">
        <v>0.1705419</v>
      </c>
      <c r="E7" s="5">
        <v>2.2511739999999998</v>
      </c>
      <c r="F7" s="5">
        <v>2.4374509999999999E-2</v>
      </c>
      <c r="G7" s="5">
        <v>8.4041329999999997E-2</v>
      </c>
      <c r="H7" s="5">
        <v>0.35947410000000002</v>
      </c>
      <c r="I7" s="5">
        <v>0.59230099999999997</v>
      </c>
      <c r="J7" s="6">
        <v>2.6199999999999999E-25</v>
      </c>
      <c r="K7" s="6">
        <v>5.46E-24</v>
      </c>
      <c r="L7" s="5" t="s">
        <v>40</v>
      </c>
      <c r="M7" s="5" t="s">
        <v>41</v>
      </c>
      <c r="N7" s="5">
        <v>16</v>
      </c>
      <c r="O7" s="5">
        <v>67562407</v>
      </c>
      <c r="P7" s="5">
        <v>67639185</v>
      </c>
      <c r="Q7" s="5">
        <v>1</v>
      </c>
      <c r="R7" s="5">
        <v>1467.195837</v>
      </c>
      <c r="S7" s="5">
        <v>1378.6179810000001</v>
      </c>
      <c r="T7" s="5">
        <v>1709.2918569999999</v>
      </c>
      <c r="U7" s="5">
        <v>1562.5439220000001</v>
      </c>
      <c r="V7" s="5">
        <v>1732.5370049999999</v>
      </c>
      <c r="W7" s="5">
        <v>2171.7764780000002</v>
      </c>
      <c r="X7" s="5">
        <v>1815.0799380000001</v>
      </c>
      <c r="Y7" s="5">
        <v>1450.86049</v>
      </c>
      <c r="Z7" s="5">
        <v>6288.7135600000001</v>
      </c>
      <c r="AA7" s="5">
        <v>4654.3781660000004</v>
      </c>
      <c r="AB7" s="5">
        <v>4854.0053120000002</v>
      </c>
      <c r="AC7" s="5">
        <f t="shared" si="0"/>
        <v>5265.6990126666669</v>
      </c>
      <c r="AD7" s="5">
        <v>1987.3851870000001</v>
      </c>
      <c r="AE7" s="5">
        <v>2000.741743</v>
      </c>
      <c r="AF7" s="5">
        <v>1529.4123990000001</v>
      </c>
      <c r="AG7" s="5">
        <v>1994.063465</v>
      </c>
      <c r="AH7" s="7">
        <f t="shared" si="1"/>
        <v>0.37868922249510839</v>
      </c>
      <c r="AI7" s="7">
        <f t="shared" si="2"/>
        <v>2.6406877740306358</v>
      </c>
    </row>
    <row r="8" spans="1:35" s="4" customFormat="1" x14ac:dyDescent="0.2">
      <c r="A8" s="5" t="s">
        <v>45</v>
      </c>
      <c r="B8" s="5">
        <v>1556.0170000000001</v>
      </c>
      <c r="C8" s="5">
        <v>-2.0022000000000002E-2</v>
      </c>
      <c r="D8" s="5">
        <v>0.25840160000000001</v>
      </c>
      <c r="E8" s="5">
        <v>-7.7484040000000004E-2</v>
      </c>
      <c r="F8" s="5">
        <v>0.93823849999999998</v>
      </c>
      <c r="G8" s="5">
        <v>0.97662870000000002</v>
      </c>
      <c r="H8" s="5">
        <v>0.59261569999999997</v>
      </c>
      <c r="I8" s="5">
        <v>0.78423189999999998</v>
      </c>
      <c r="J8" s="6">
        <v>6.59E-10</v>
      </c>
      <c r="K8" s="6">
        <v>4.3899999999999999E-9</v>
      </c>
      <c r="L8" s="5" t="s">
        <v>46</v>
      </c>
      <c r="M8" s="5" t="s">
        <v>47</v>
      </c>
      <c r="N8" s="5">
        <v>5</v>
      </c>
      <c r="O8" s="5">
        <v>139647299</v>
      </c>
      <c r="P8" s="5">
        <v>139683882</v>
      </c>
      <c r="Q8" s="5">
        <v>1</v>
      </c>
      <c r="R8" s="5">
        <v>1305.2225129999999</v>
      </c>
      <c r="S8" s="5">
        <v>1094.33062</v>
      </c>
      <c r="T8" s="5">
        <v>591.36616860000004</v>
      </c>
      <c r="U8" s="5">
        <v>804.42209679999996</v>
      </c>
      <c r="V8" s="5">
        <v>854.64373269999999</v>
      </c>
      <c r="W8" s="5">
        <v>962.94350129999998</v>
      </c>
      <c r="X8" s="5">
        <v>1284.5577920000001</v>
      </c>
      <c r="Y8" s="5">
        <v>1018.697577</v>
      </c>
      <c r="Z8" s="5">
        <v>2359.5668420000002</v>
      </c>
      <c r="AA8" s="5">
        <v>2680.1874010000001</v>
      </c>
      <c r="AB8" s="5">
        <v>3127.9918600000001</v>
      </c>
      <c r="AC8" s="5">
        <f t="shared" si="0"/>
        <v>2722.5820343333335</v>
      </c>
      <c r="AD8" s="5">
        <v>912.66074860000003</v>
      </c>
      <c r="AE8" s="5">
        <v>959.92693540000005</v>
      </c>
      <c r="AF8" s="5">
        <v>948.83534959999997</v>
      </c>
      <c r="AG8" s="5">
        <v>936.29384200000004</v>
      </c>
      <c r="AH8" s="7">
        <f t="shared" si="1"/>
        <v>0.34389922147167407</v>
      </c>
      <c r="AI8" s="7">
        <f t="shared" si="2"/>
        <v>2.907828624096978</v>
      </c>
    </row>
    <row r="9" spans="1:35" x14ac:dyDescent="0.2">
      <c r="A9" s="5" t="s">
        <v>57</v>
      </c>
      <c r="B9" s="5">
        <v>155.3913</v>
      </c>
      <c r="C9" s="5">
        <v>0</v>
      </c>
      <c r="D9" s="5">
        <v>2.0215700000000001</v>
      </c>
      <c r="E9" s="5">
        <v>0</v>
      </c>
      <c r="F9" s="5">
        <v>1</v>
      </c>
      <c r="G9" s="5">
        <v>1</v>
      </c>
      <c r="H9" s="5">
        <v>0.60815070000000004</v>
      </c>
      <c r="I9" s="5">
        <v>0.79414629999999997</v>
      </c>
      <c r="J9" s="6">
        <v>6.09E-19</v>
      </c>
      <c r="K9" s="6">
        <v>8.4999999999999995E-18</v>
      </c>
      <c r="L9" s="5" t="s">
        <v>58</v>
      </c>
      <c r="M9" s="5" t="s">
        <v>59</v>
      </c>
      <c r="N9" s="5">
        <v>7</v>
      </c>
      <c r="O9" s="5">
        <v>122301394</v>
      </c>
      <c r="P9" s="5">
        <v>122310691</v>
      </c>
      <c r="Q9" s="5">
        <v>-1</v>
      </c>
      <c r="R9" s="5">
        <v>0</v>
      </c>
      <c r="S9" s="5">
        <v>0</v>
      </c>
      <c r="T9" s="5">
        <v>0</v>
      </c>
      <c r="U9" s="5">
        <v>0</v>
      </c>
      <c r="V9" s="5">
        <v>1.0622387529999999</v>
      </c>
      <c r="W9" s="5">
        <v>0</v>
      </c>
      <c r="X9" s="5">
        <v>0</v>
      </c>
      <c r="Y9" s="5">
        <v>0</v>
      </c>
      <c r="Z9" s="5">
        <v>2007.9153369999999</v>
      </c>
      <c r="AA9" s="5">
        <v>1623.5961119999999</v>
      </c>
      <c r="AB9" s="5">
        <v>244.16483650000001</v>
      </c>
      <c r="AC9" s="5">
        <f t="shared" si="0"/>
        <v>1291.8920951666666</v>
      </c>
      <c r="AD9" s="5">
        <v>0</v>
      </c>
      <c r="AE9" s="5">
        <v>0</v>
      </c>
      <c r="AF9" s="5">
        <v>0</v>
      </c>
      <c r="AG9" s="5">
        <v>0</v>
      </c>
      <c r="AH9" s="7">
        <f t="shared" si="1"/>
        <v>0</v>
      </c>
      <c r="AI9" s="7" t="e">
        <f t="shared" si="2"/>
        <v>#DIV/0!</v>
      </c>
    </row>
    <row r="10" spans="1:35" x14ac:dyDescent="0.2">
      <c r="A10" s="5" t="s">
        <v>166</v>
      </c>
      <c r="B10" s="5">
        <v>1762.2449999999999</v>
      </c>
      <c r="C10" s="5">
        <v>-8.73583E-2</v>
      </c>
      <c r="D10" s="5">
        <v>0.33214460000000001</v>
      </c>
      <c r="E10" s="5">
        <v>-0.26301279999999999</v>
      </c>
      <c r="F10" s="5">
        <v>0.79254069999999999</v>
      </c>
      <c r="G10" s="5">
        <v>0.89494240000000003</v>
      </c>
      <c r="H10" s="5">
        <v>0.58356859999999999</v>
      </c>
      <c r="I10" s="5">
        <v>0.77745470000000005</v>
      </c>
      <c r="J10" s="6">
        <v>1.88E-5</v>
      </c>
      <c r="K10" s="6">
        <v>7.2999999999999999E-5</v>
      </c>
      <c r="L10" s="5" t="s">
        <v>167</v>
      </c>
      <c r="M10" s="5" t="s">
        <v>168</v>
      </c>
      <c r="N10" s="5">
        <v>19</v>
      </c>
      <c r="O10" s="5">
        <v>17231883</v>
      </c>
      <c r="P10" s="5">
        <v>17245940</v>
      </c>
      <c r="Q10" s="5">
        <v>-1</v>
      </c>
      <c r="R10" s="5">
        <v>1435.0673400000001</v>
      </c>
      <c r="S10" s="5">
        <v>1261.079332</v>
      </c>
      <c r="T10" s="5">
        <v>2386.5296039999998</v>
      </c>
      <c r="U10" s="5">
        <v>1874.4639010000001</v>
      </c>
      <c r="V10" s="5">
        <v>1605.3136280000001</v>
      </c>
      <c r="W10" s="5">
        <v>3254.5506890000001</v>
      </c>
      <c r="X10" s="5">
        <v>1286.020616</v>
      </c>
      <c r="Y10" s="5">
        <v>1285.1600089999999</v>
      </c>
      <c r="Z10" s="5">
        <v>5272.0580369999998</v>
      </c>
      <c r="AA10" s="5">
        <v>4706.0973400000003</v>
      </c>
      <c r="AB10" s="5">
        <v>3289.4375439999999</v>
      </c>
      <c r="AC10" s="5">
        <f t="shared" si="0"/>
        <v>4422.5309736666668</v>
      </c>
      <c r="AD10" s="5">
        <v>1669.5018170000001</v>
      </c>
      <c r="AE10" s="5">
        <v>1603.740307</v>
      </c>
      <c r="AF10" s="5">
        <v>1739.285044</v>
      </c>
      <c r="AG10" s="5">
        <v>1636.6210619999999</v>
      </c>
      <c r="AH10" s="7">
        <f t="shared" si="1"/>
        <v>0.37006435268515425</v>
      </c>
      <c r="AI10" s="7">
        <f t="shared" si="2"/>
        <v>2.7022327136998969</v>
      </c>
    </row>
    <row r="11" spans="1:35" x14ac:dyDescent="0.2">
      <c r="A11" s="5" t="s">
        <v>169</v>
      </c>
      <c r="B11" s="5">
        <v>31.435829999999999</v>
      </c>
      <c r="C11" s="5">
        <v>0.20753260000000001</v>
      </c>
      <c r="D11" s="5">
        <v>0.69213760000000002</v>
      </c>
      <c r="E11" s="5">
        <v>0.29984300000000003</v>
      </c>
      <c r="F11" s="5">
        <v>0.76429689999999995</v>
      </c>
      <c r="G11" s="5">
        <v>0.87818629999999998</v>
      </c>
      <c r="H11" s="5">
        <v>0.94950210000000002</v>
      </c>
      <c r="I11" s="5">
        <v>0.98144640000000005</v>
      </c>
      <c r="J11" s="6">
        <v>7.2499999999999994E-14</v>
      </c>
      <c r="K11" s="6">
        <v>6.8200000000000002E-13</v>
      </c>
      <c r="L11" s="5" t="s">
        <v>170</v>
      </c>
      <c r="M11" s="5" t="s">
        <v>171</v>
      </c>
      <c r="N11" s="5">
        <v>1</v>
      </c>
      <c r="O11" s="5">
        <v>200027602</v>
      </c>
      <c r="P11" s="5">
        <v>200177424</v>
      </c>
      <c r="Q11" s="5">
        <v>1</v>
      </c>
      <c r="R11" s="5">
        <v>9.52470353</v>
      </c>
      <c r="S11" s="5">
        <v>7.6151796840000001</v>
      </c>
      <c r="T11" s="5">
        <v>0</v>
      </c>
      <c r="U11" s="5">
        <v>16.211045460000001</v>
      </c>
      <c r="V11" s="5">
        <v>3.1678340129999998</v>
      </c>
      <c r="W11" s="5">
        <v>12.584100619999999</v>
      </c>
      <c r="X11" s="5">
        <v>12.04417958</v>
      </c>
      <c r="Y11" s="5">
        <v>13.385406489999999</v>
      </c>
      <c r="Z11" s="5">
        <v>135.56433279999999</v>
      </c>
      <c r="AA11" s="5">
        <v>166.6679594</v>
      </c>
      <c r="AB11" s="5">
        <v>239.81457030000001</v>
      </c>
      <c r="AC11" s="5">
        <f t="shared" si="0"/>
        <v>180.6822875</v>
      </c>
      <c r="AD11" s="5">
        <v>6.7049779989999996</v>
      </c>
      <c r="AE11" s="5">
        <v>13.91044129</v>
      </c>
      <c r="AF11" s="5">
        <v>8.3377321690000006</v>
      </c>
      <c r="AG11" s="5">
        <v>10.30770965</v>
      </c>
      <c r="AH11" s="7">
        <f t="shared" si="1"/>
        <v>5.7048810885793104E-2</v>
      </c>
      <c r="AI11" s="7">
        <f t="shared" si="2"/>
        <v>17.528849146425074</v>
      </c>
    </row>
    <row r="12" spans="1:35" x14ac:dyDescent="0.2">
      <c r="A12" s="5" t="s">
        <v>172</v>
      </c>
      <c r="B12" s="5">
        <v>951.35940000000005</v>
      </c>
      <c r="C12" s="5">
        <v>0.26072190000000001</v>
      </c>
      <c r="D12" s="5">
        <v>0.52058000000000004</v>
      </c>
      <c r="E12" s="5">
        <v>0.50082970000000004</v>
      </c>
      <c r="F12" s="5">
        <v>0.61649100000000001</v>
      </c>
      <c r="G12" s="5">
        <v>0.78062739999999997</v>
      </c>
      <c r="H12" s="5">
        <v>6.7617090000000005E-2</v>
      </c>
      <c r="I12" s="5">
        <v>0.19312840000000001</v>
      </c>
      <c r="J12" s="6">
        <v>5.1799999999999999E-55</v>
      </c>
      <c r="K12" s="6">
        <v>4.7500000000000004E-53</v>
      </c>
      <c r="L12" s="5" t="s">
        <v>173</v>
      </c>
      <c r="M12" s="5" t="s">
        <v>174</v>
      </c>
      <c r="N12" s="5">
        <v>9</v>
      </c>
      <c r="O12" s="5">
        <v>124517275</v>
      </c>
      <c r="P12" s="5">
        <v>124771310</v>
      </c>
      <c r="Q12" s="5">
        <v>-1</v>
      </c>
      <c r="R12" s="5">
        <v>31.832151530000001</v>
      </c>
      <c r="S12" s="5">
        <v>72.911346370000004</v>
      </c>
      <c r="T12" s="5">
        <v>92.931083340000001</v>
      </c>
      <c r="U12" s="5">
        <v>143.58805000000001</v>
      </c>
      <c r="V12" s="5">
        <v>67.856984049999994</v>
      </c>
      <c r="W12" s="5">
        <v>45.048228279999996</v>
      </c>
      <c r="X12" s="5">
        <v>37.179057010000001</v>
      </c>
      <c r="Y12" s="5">
        <v>59.388110490000003</v>
      </c>
      <c r="Z12" s="5">
        <v>7398.5690260000001</v>
      </c>
      <c r="AA12" s="5">
        <v>5436.342165</v>
      </c>
      <c r="AB12" s="5">
        <v>8871.1656849999999</v>
      </c>
      <c r="AC12" s="5">
        <f t="shared" si="0"/>
        <v>7235.3589586666667</v>
      </c>
      <c r="AD12" s="5">
        <v>66.238846649999999</v>
      </c>
      <c r="AE12" s="5">
        <v>137.14226350000001</v>
      </c>
      <c r="AF12" s="5">
        <v>85.315657810000005</v>
      </c>
      <c r="AG12" s="5">
        <v>101.6905551</v>
      </c>
      <c r="AH12" s="7">
        <f t="shared" si="1"/>
        <v>1.4054666213649689E-2</v>
      </c>
      <c r="AI12" s="7">
        <f t="shared" si="2"/>
        <v>71.150747004494093</v>
      </c>
    </row>
    <row r="13" spans="1:35" x14ac:dyDescent="0.2">
      <c r="A13" s="5" t="s">
        <v>175</v>
      </c>
      <c r="B13" s="5">
        <v>37.292659999999998</v>
      </c>
      <c r="C13" s="5">
        <v>1.290975</v>
      </c>
      <c r="D13" s="5">
        <v>0.96544839999999998</v>
      </c>
      <c r="E13" s="5">
        <v>1.3371770000000001</v>
      </c>
      <c r="F13" s="5">
        <v>0.18116489999999999</v>
      </c>
      <c r="G13" s="5">
        <v>0.36656610000000001</v>
      </c>
      <c r="H13" s="5">
        <v>2.1361899999999999E-4</v>
      </c>
      <c r="I13" s="5">
        <v>1.926606E-3</v>
      </c>
      <c r="J13" s="6">
        <v>1.58E-11</v>
      </c>
      <c r="K13" s="6">
        <v>1.2199999999999999E-10</v>
      </c>
      <c r="L13" s="5" t="s">
        <v>176</v>
      </c>
      <c r="M13" s="5" t="s">
        <v>177</v>
      </c>
      <c r="N13" s="5">
        <v>11</v>
      </c>
      <c r="O13" s="5">
        <v>65787022</v>
      </c>
      <c r="P13" s="5">
        <v>65797219</v>
      </c>
      <c r="Q13" s="5">
        <v>1</v>
      </c>
      <c r="R13" s="5">
        <v>0</v>
      </c>
      <c r="S13" s="5">
        <v>0</v>
      </c>
      <c r="T13" s="5">
        <v>5.1059367299999998</v>
      </c>
      <c r="U13" s="5">
        <v>13.672808809999999</v>
      </c>
      <c r="V13" s="5">
        <v>0</v>
      </c>
      <c r="W13" s="5">
        <v>0</v>
      </c>
      <c r="X13" s="5">
        <v>0</v>
      </c>
      <c r="Y13" s="5">
        <v>0.74233061300000003</v>
      </c>
      <c r="Z13" s="5">
        <v>158.82989449999999</v>
      </c>
      <c r="AA13" s="5">
        <v>101.967005</v>
      </c>
      <c r="AB13" s="5">
        <v>85.768934340000001</v>
      </c>
      <c r="AC13" s="5">
        <f t="shared" si="0"/>
        <v>115.52194461333333</v>
      </c>
      <c r="AD13" s="5">
        <v>6.8008119359999997</v>
      </c>
      <c r="AE13" s="5">
        <v>13.75384071</v>
      </c>
      <c r="AF13" s="5">
        <v>4.6946863849999998</v>
      </c>
      <c r="AG13" s="5">
        <v>10.27732632</v>
      </c>
      <c r="AH13" s="7">
        <f t="shared" si="1"/>
        <v>8.896427734487608E-2</v>
      </c>
      <c r="AI13" s="7">
        <f t="shared" si="2"/>
        <v>11.240466733894008</v>
      </c>
    </row>
    <row r="14" spans="1:35" x14ac:dyDescent="0.2">
      <c r="A14" s="5" t="s">
        <v>178</v>
      </c>
      <c r="B14" s="5">
        <v>32.102179999999997</v>
      </c>
      <c r="C14" s="5">
        <v>0.4779755</v>
      </c>
      <c r="D14" s="5">
        <v>1.5935820000000001</v>
      </c>
      <c r="E14" s="5">
        <v>0.29993789999999998</v>
      </c>
      <c r="F14" s="5">
        <v>0.76422460000000003</v>
      </c>
      <c r="G14" s="5">
        <v>0.87815149999999997</v>
      </c>
      <c r="H14" s="5">
        <v>0.19708400000000001</v>
      </c>
      <c r="I14" s="5">
        <v>0.40740969999999999</v>
      </c>
      <c r="J14" s="6">
        <v>3.0300000000000001E-17</v>
      </c>
      <c r="K14" s="6">
        <v>3.76E-16</v>
      </c>
      <c r="L14" s="5" t="s">
        <v>179</v>
      </c>
      <c r="M14" s="5" t="s">
        <v>180</v>
      </c>
      <c r="N14" s="5">
        <v>20</v>
      </c>
      <c r="O14" s="5">
        <v>17956979</v>
      </c>
      <c r="P14" s="5">
        <v>18059188</v>
      </c>
      <c r="Q14" s="5">
        <v>-1</v>
      </c>
      <c r="R14" s="5">
        <v>0</v>
      </c>
      <c r="S14" s="5">
        <v>0</v>
      </c>
      <c r="T14" s="5">
        <v>3.8135258840000001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5">
        <v>301.75920289999999</v>
      </c>
      <c r="AA14" s="5">
        <v>242.4246258</v>
      </c>
      <c r="AB14" s="5">
        <v>241.4558222</v>
      </c>
      <c r="AC14" s="5">
        <f t="shared" si="0"/>
        <v>261.87988363333335</v>
      </c>
      <c r="AD14" s="5">
        <v>0.70827157200000002</v>
      </c>
      <c r="AE14" s="5">
        <v>1.1581833619999999</v>
      </c>
      <c r="AF14" s="5">
        <v>0.95338147100000004</v>
      </c>
      <c r="AG14" s="5">
        <v>0.93322746700000003</v>
      </c>
      <c r="AH14" s="7">
        <f t="shared" si="1"/>
        <v>3.5635706494609666E-3</v>
      </c>
      <c r="AI14" s="7">
        <f t="shared" si="2"/>
        <v>280.61741953993874</v>
      </c>
    </row>
    <row r="15" spans="1:35" x14ac:dyDescent="0.2">
      <c r="A15" s="5" t="s">
        <v>181</v>
      </c>
      <c r="B15" s="5">
        <v>1110.317</v>
      </c>
      <c r="C15" s="5">
        <v>-0.24402099999999999</v>
      </c>
      <c r="D15" s="5">
        <v>0.24585419999999999</v>
      </c>
      <c r="E15" s="5">
        <v>-0.99254379999999998</v>
      </c>
      <c r="F15" s="5">
        <v>0.3209323</v>
      </c>
      <c r="G15" s="5">
        <v>0.53176749999999995</v>
      </c>
      <c r="H15" s="5">
        <v>0.40611819999999998</v>
      </c>
      <c r="I15" s="5">
        <v>0.63630399999999998</v>
      </c>
      <c r="J15" s="6">
        <v>2.91E-29</v>
      </c>
      <c r="K15" s="6">
        <v>7.5499999999999998E-28</v>
      </c>
      <c r="L15" s="5" t="s">
        <v>182</v>
      </c>
      <c r="M15" s="5" t="s">
        <v>183</v>
      </c>
      <c r="N15" s="5">
        <v>22</v>
      </c>
      <c r="O15" s="5">
        <v>31325804</v>
      </c>
      <c r="P15" s="5">
        <v>31346232</v>
      </c>
      <c r="Q15" s="5">
        <v>-1</v>
      </c>
      <c r="R15" s="5">
        <v>678.53362540000001</v>
      </c>
      <c r="S15" s="5">
        <v>572.28907519999996</v>
      </c>
      <c r="T15" s="5">
        <v>831.16045280000003</v>
      </c>
      <c r="U15" s="5">
        <v>1172.0583449999999</v>
      </c>
      <c r="V15" s="5">
        <v>837.02115560000004</v>
      </c>
      <c r="W15" s="5">
        <v>828.60019250000005</v>
      </c>
      <c r="X15" s="5">
        <v>812.00721620000002</v>
      </c>
      <c r="Y15" s="5">
        <v>689.21929550000004</v>
      </c>
      <c r="Z15" s="5">
        <v>4820.2970610000002</v>
      </c>
      <c r="AA15" s="5">
        <v>3103.1482959999998</v>
      </c>
      <c r="AB15" s="5">
        <v>4750.6254300000001</v>
      </c>
      <c r="AC15" s="5">
        <f t="shared" si="0"/>
        <v>4224.6902623333335</v>
      </c>
      <c r="AD15" s="5">
        <v>683.00447459999998</v>
      </c>
      <c r="AE15" s="5">
        <v>690.99643519999995</v>
      </c>
      <c r="AF15" s="5">
        <v>813.51037459999998</v>
      </c>
      <c r="AG15" s="5">
        <v>687.00045490000002</v>
      </c>
      <c r="AH15" s="7">
        <f t="shared" si="1"/>
        <v>0.16261557942488394</v>
      </c>
      <c r="AI15" s="7">
        <f t="shared" si="2"/>
        <v>6.1494722924867355</v>
      </c>
    </row>
    <row r="16" spans="1:35" x14ac:dyDescent="0.2">
      <c r="A16" s="5" t="s">
        <v>190</v>
      </c>
      <c r="B16" s="5">
        <v>338.26780000000002</v>
      </c>
      <c r="C16" s="5">
        <v>-0.88714990000000005</v>
      </c>
      <c r="D16" s="5">
        <v>1.307542</v>
      </c>
      <c r="E16" s="5">
        <v>-0.67848679999999995</v>
      </c>
      <c r="F16" s="5">
        <v>0.49746309999999999</v>
      </c>
      <c r="G16" s="5">
        <v>0.69162270000000003</v>
      </c>
      <c r="H16" s="5">
        <v>0.51426119999999997</v>
      </c>
      <c r="I16" s="5">
        <v>0.72755499999999995</v>
      </c>
      <c r="J16" s="6">
        <v>1.8699999999999999E-29</v>
      </c>
      <c r="K16" s="6">
        <v>4.9199999999999997E-28</v>
      </c>
      <c r="L16" s="5" t="s">
        <v>191</v>
      </c>
      <c r="M16" s="5" t="s">
        <v>192</v>
      </c>
      <c r="N16" s="5">
        <v>8</v>
      </c>
      <c r="O16" s="5">
        <v>70051651</v>
      </c>
      <c r="P16" s="5">
        <v>70071693</v>
      </c>
      <c r="Q16" s="5">
        <v>-1</v>
      </c>
      <c r="R16" s="5">
        <v>1.037981617</v>
      </c>
      <c r="S16" s="5">
        <v>1.0171402780000001</v>
      </c>
      <c r="T16" s="5">
        <v>4.2795716370000001</v>
      </c>
      <c r="U16" s="5">
        <v>2.803010585</v>
      </c>
      <c r="V16" s="5">
        <v>5.1180034550000002</v>
      </c>
      <c r="W16" s="5">
        <v>2.8666950230000001</v>
      </c>
      <c r="X16" s="5">
        <v>0.92656877900000001</v>
      </c>
      <c r="Y16" s="5">
        <v>0</v>
      </c>
      <c r="Z16" s="5">
        <v>2983.1167350000001</v>
      </c>
      <c r="AA16" s="5">
        <v>2525.38058</v>
      </c>
      <c r="AB16" s="5">
        <v>2854.2129669999999</v>
      </c>
      <c r="AC16" s="5">
        <f t="shared" si="0"/>
        <v>2787.5700940000002</v>
      </c>
      <c r="AD16" s="5">
        <v>1.506313051</v>
      </c>
      <c r="AE16" s="5">
        <v>0.85732110500000003</v>
      </c>
      <c r="AF16" s="5">
        <v>2.284426029</v>
      </c>
      <c r="AG16" s="5">
        <v>1.1818170779999999</v>
      </c>
      <c r="AH16" s="7">
        <f t="shared" si="1"/>
        <v>4.2395959138166869E-4</v>
      </c>
      <c r="AI16" s="7">
        <f t="shared" si="2"/>
        <v>2358.7153595016844</v>
      </c>
    </row>
    <row r="17" spans="1:35" x14ac:dyDescent="0.2">
      <c r="A17" s="5" t="s">
        <v>199</v>
      </c>
      <c r="B17" s="5">
        <v>36.55077</v>
      </c>
      <c r="C17" s="5">
        <v>-2.9824549999999999</v>
      </c>
      <c r="D17" s="5">
        <v>1.1066039999999999</v>
      </c>
      <c r="E17" s="5">
        <v>-2.6951399999999999</v>
      </c>
      <c r="F17" s="5">
        <v>7.0358959999999998E-3</v>
      </c>
      <c r="G17" s="5">
        <v>3.1872699999999997E-2</v>
      </c>
      <c r="H17" s="5">
        <v>0.39923160000000002</v>
      </c>
      <c r="I17" s="5">
        <v>0.62988630000000001</v>
      </c>
      <c r="J17" s="6">
        <v>3.4800000000000001E-8</v>
      </c>
      <c r="K17" s="6">
        <v>1.92E-7</v>
      </c>
      <c r="L17" s="5" t="s">
        <v>200</v>
      </c>
      <c r="M17" s="5" t="s">
        <v>201</v>
      </c>
      <c r="N17" s="5">
        <v>9</v>
      </c>
      <c r="O17" s="5">
        <v>74497365</v>
      </c>
      <c r="P17" s="5">
        <v>74693177</v>
      </c>
      <c r="Q17" s="5">
        <v>1</v>
      </c>
      <c r="R17" s="5">
        <v>4.2772844299999999</v>
      </c>
      <c r="S17" s="5">
        <v>4.4603070950000001</v>
      </c>
      <c r="T17" s="5">
        <v>16.62799558</v>
      </c>
      <c r="U17" s="5">
        <v>89.178711300000003</v>
      </c>
      <c r="V17" s="5">
        <v>6.4034780509999996</v>
      </c>
      <c r="W17" s="5">
        <v>2.8569253680000002</v>
      </c>
      <c r="X17" s="5">
        <v>5.599559739</v>
      </c>
      <c r="Y17" s="5">
        <v>12.425509119999999</v>
      </c>
      <c r="Z17" s="5">
        <v>197.4442574</v>
      </c>
      <c r="AA17" s="5">
        <v>157.66612140000001</v>
      </c>
      <c r="AB17" s="5">
        <v>311.53697419999997</v>
      </c>
      <c r="AC17" s="5">
        <f t="shared" si="0"/>
        <v>222.21578433333335</v>
      </c>
      <c r="AD17" s="5">
        <v>1.543032822</v>
      </c>
      <c r="AE17" s="5">
        <v>5.7336440199999998</v>
      </c>
      <c r="AF17" s="5">
        <v>28.636074600000001</v>
      </c>
      <c r="AG17" s="5">
        <v>3.6383384209999998</v>
      </c>
      <c r="AH17" s="7">
        <f t="shared" si="1"/>
        <v>1.6372997228416203E-2</v>
      </c>
      <c r="AI17" s="7">
        <f t="shared" si="2"/>
        <v>61.076172312815579</v>
      </c>
    </row>
    <row r="18" spans="1:35" x14ac:dyDescent="0.2">
      <c r="A18" s="5" t="s">
        <v>202</v>
      </c>
      <c r="B18" s="5">
        <v>371.49259999999998</v>
      </c>
      <c r="C18" s="5">
        <v>-0.2912824</v>
      </c>
      <c r="D18" s="5">
        <v>0.98903059999999998</v>
      </c>
      <c r="E18" s="5">
        <v>-0.29451300000000002</v>
      </c>
      <c r="F18" s="5">
        <v>0.76836590000000005</v>
      </c>
      <c r="G18" s="5">
        <v>0.88037639999999995</v>
      </c>
      <c r="H18" s="5">
        <v>2.3819219999999999E-2</v>
      </c>
      <c r="I18" s="5">
        <v>8.7980890000000006E-2</v>
      </c>
      <c r="J18" s="6">
        <v>2.6699999999999999E-34</v>
      </c>
      <c r="K18" s="6">
        <v>9.0999999999999996E-33</v>
      </c>
      <c r="L18" s="5" t="s">
        <v>203</v>
      </c>
      <c r="M18" s="5" t="s">
        <v>204</v>
      </c>
      <c r="N18" s="5">
        <v>18</v>
      </c>
      <c r="O18" s="5">
        <v>78980275</v>
      </c>
      <c r="P18" s="5">
        <v>79002677</v>
      </c>
      <c r="Q18" s="5">
        <v>1</v>
      </c>
      <c r="R18" s="5">
        <v>0</v>
      </c>
      <c r="S18" s="5">
        <v>0.85242660199999998</v>
      </c>
      <c r="T18" s="5">
        <v>1.16635391</v>
      </c>
      <c r="U18" s="5">
        <v>5.4224663809999996</v>
      </c>
      <c r="V18" s="5">
        <v>0</v>
      </c>
      <c r="W18" s="5">
        <v>0</v>
      </c>
      <c r="X18" s="5">
        <v>0</v>
      </c>
      <c r="Y18" s="5">
        <v>0</v>
      </c>
      <c r="Z18" s="5">
        <v>4424.2431720000004</v>
      </c>
      <c r="AA18" s="5">
        <v>2032.129774</v>
      </c>
      <c r="AB18" s="5">
        <v>2804.8597169999998</v>
      </c>
      <c r="AC18" s="5">
        <f t="shared" si="0"/>
        <v>3087.0775543333334</v>
      </c>
      <c r="AD18" s="5">
        <v>1.903260065</v>
      </c>
      <c r="AE18" s="5">
        <v>1.4362155299999999</v>
      </c>
      <c r="AF18" s="5">
        <v>1.8603117229999999</v>
      </c>
      <c r="AG18" s="5">
        <v>1.669737797</v>
      </c>
      <c r="AH18" s="7">
        <f t="shared" si="1"/>
        <v>5.4087976981860651E-4</v>
      </c>
      <c r="AI18" s="7">
        <f t="shared" si="2"/>
        <v>1848.8397159601061</v>
      </c>
    </row>
    <row r="19" spans="1:35" x14ac:dyDescent="0.2">
      <c r="A19" s="5" t="s">
        <v>205</v>
      </c>
      <c r="B19" s="5">
        <v>57.318530000000003</v>
      </c>
      <c r="C19" s="5">
        <v>0.1077352</v>
      </c>
      <c r="D19" s="5">
        <v>0.82883300000000004</v>
      </c>
      <c r="E19" s="5">
        <v>0.12998419999999999</v>
      </c>
      <c r="F19" s="5">
        <v>0.89657900000000001</v>
      </c>
      <c r="G19" s="5">
        <v>0.95434960000000002</v>
      </c>
      <c r="H19" s="5">
        <v>0.62149770000000004</v>
      </c>
      <c r="I19" s="5">
        <v>0.80321509999999996</v>
      </c>
      <c r="J19" s="6">
        <v>5.4099999999999999E-6</v>
      </c>
      <c r="K19" s="6">
        <v>2.26E-5</v>
      </c>
      <c r="L19" s="5" t="s">
        <v>206</v>
      </c>
      <c r="M19" s="5" t="s">
        <v>207</v>
      </c>
      <c r="N19" s="5">
        <v>16</v>
      </c>
      <c r="O19" s="5">
        <v>88677682</v>
      </c>
      <c r="P19" s="5">
        <v>88686493</v>
      </c>
      <c r="Q19" s="5">
        <v>-1</v>
      </c>
      <c r="R19" s="5">
        <v>53.961911620000002</v>
      </c>
      <c r="S19" s="5">
        <v>44.886715160000001</v>
      </c>
      <c r="T19" s="5">
        <v>6.3905980580000001</v>
      </c>
      <c r="U19" s="5">
        <v>8.2648036759999997</v>
      </c>
      <c r="V19" s="5">
        <v>3.4609034859999999</v>
      </c>
      <c r="W19" s="5">
        <v>3.1806581899999999</v>
      </c>
      <c r="X19" s="5">
        <v>30.206596149999999</v>
      </c>
      <c r="Y19" s="5">
        <v>54.087349949999997</v>
      </c>
      <c r="Z19" s="5">
        <v>228.7033868</v>
      </c>
      <c r="AA19" s="5">
        <v>281.81412640000002</v>
      </c>
      <c r="AB19" s="5">
        <v>169.7474192</v>
      </c>
      <c r="AC19" s="5">
        <f t="shared" si="0"/>
        <v>226.75497746666667</v>
      </c>
      <c r="AD19" s="5">
        <v>28.832275580000001</v>
      </c>
      <c r="AE19" s="5">
        <v>32.676223749999998</v>
      </c>
      <c r="AF19" s="5">
        <v>28.376007130000001</v>
      </c>
      <c r="AG19" s="5">
        <v>30.75424967</v>
      </c>
      <c r="AH19" s="7">
        <f t="shared" si="1"/>
        <v>0.13562767183146365</v>
      </c>
      <c r="AI19" s="7">
        <f t="shared" si="2"/>
        <v>7.3731266377752167</v>
      </c>
    </row>
    <row r="20" spans="1:35" x14ac:dyDescent="0.2">
      <c r="A20" s="5" t="s">
        <v>226</v>
      </c>
      <c r="B20" s="5">
        <v>293.11669999999998</v>
      </c>
      <c r="C20" s="5">
        <v>0.29494969999999998</v>
      </c>
      <c r="D20" s="5">
        <v>0.27100669999999999</v>
      </c>
      <c r="E20" s="5">
        <v>1.0883480000000001</v>
      </c>
      <c r="F20" s="5">
        <v>0.2764413</v>
      </c>
      <c r="G20" s="5">
        <v>0.48385309999999998</v>
      </c>
      <c r="H20" s="5">
        <v>0.19732230000000001</v>
      </c>
      <c r="I20" s="5">
        <v>0.40769860000000002</v>
      </c>
      <c r="J20" s="6">
        <v>1.4799999999999999E-25</v>
      </c>
      <c r="K20" s="6">
        <v>3.13E-24</v>
      </c>
      <c r="L20" s="5" t="s">
        <v>227</v>
      </c>
      <c r="M20" s="5" t="s">
        <v>228</v>
      </c>
      <c r="N20" s="5">
        <v>7</v>
      </c>
      <c r="O20" s="5">
        <v>21428034</v>
      </c>
      <c r="P20" s="5">
        <v>21514822</v>
      </c>
      <c r="Q20" s="5">
        <v>1</v>
      </c>
      <c r="R20" s="5">
        <v>145.09723500000001</v>
      </c>
      <c r="S20" s="5">
        <v>205.1458749</v>
      </c>
      <c r="T20" s="5">
        <v>154.28558050000001</v>
      </c>
      <c r="U20" s="5">
        <v>233.33063749999999</v>
      </c>
      <c r="V20" s="5">
        <v>223.88358270000001</v>
      </c>
      <c r="W20" s="5">
        <v>135.6781417</v>
      </c>
      <c r="X20" s="5">
        <v>150.16156659999999</v>
      </c>
      <c r="Y20" s="5">
        <v>199.68840639999999</v>
      </c>
      <c r="Z20" s="5">
        <v>1081.3513390000001</v>
      </c>
      <c r="AA20" s="5">
        <v>975.95144849999997</v>
      </c>
      <c r="AB20" s="5">
        <v>879.40031150000004</v>
      </c>
      <c r="AC20" s="5">
        <f t="shared" si="0"/>
        <v>978.90103299999998</v>
      </c>
      <c r="AD20" s="5">
        <v>209.31746089999999</v>
      </c>
      <c r="AE20" s="5">
        <v>243.79926</v>
      </c>
      <c r="AF20" s="5">
        <v>184.464832</v>
      </c>
      <c r="AG20" s="5">
        <v>226.5583604</v>
      </c>
      <c r="AH20" s="7">
        <f t="shared" si="1"/>
        <v>0.23144153776779189</v>
      </c>
      <c r="AI20" s="7">
        <f t="shared" si="2"/>
        <v>4.3207455742162937</v>
      </c>
    </row>
    <row r="21" spans="1:35" x14ac:dyDescent="0.2">
      <c r="A21" s="5" t="s">
        <v>265</v>
      </c>
      <c r="B21" s="5">
        <v>950.23569999999995</v>
      </c>
      <c r="C21" s="5">
        <v>0.49937520000000002</v>
      </c>
      <c r="D21" s="5">
        <v>0.17321020000000001</v>
      </c>
      <c r="E21" s="5">
        <v>2.8830580000000001</v>
      </c>
      <c r="F21" s="5">
        <v>3.938347E-3</v>
      </c>
      <c r="G21" s="5">
        <v>1.9988800000000001E-2</v>
      </c>
      <c r="H21" s="5">
        <v>1.8193540000000001E-2</v>
      </c>
      <c r="I21" s="5">
        <v>7.1701200000000007E-2</v>
      </c>
      <c r="J21" s="6">
        <v>2.05E-21</v>
      </c>
      <c r="K21" s="6">
        <v>3.3499999999999999E-20</v>
      </c>
      <c r="L21" s="5" t="s">
        <v>266</v>
      </c>
      <c r="M21" s="5" t="s">
        <v>267</v>
      </c>
      <c r="N21" s="5">
        <v>22</v>
      </c>
      <c r="O21" s="5">
        <v>49853842</v>
      </c>
      <c r="P21" s="5">
        <v>49890078</v>
      </c>
      <c r="Q21" s="5">
        <v>1</v>
      </c>
      <c r="R21" s="5">
        <v>751.51499439999998</v>
      </c>
      <c r="S21" s="5">
        <v>828.31983190000005</v>
      </c>
      <c r="T21" s="5">
        <v>554.21306030000005</v>
      </c>
      <c r="U21" s="5">
        <v>611.76071030000003</v>
      </c>
      <c r="V21" s="5">
        <v>683.2511733</v>
      </c>
      <c r="W21" s="5">
        <v>715.76947629999995</v>
      </c>
      <c r="X21" s="5">
        <v>733.5933387</v>
      </c>
      <c r="Y21" s="5">
        <v>794.01010989999997</v>
      </c>
      <c r="Z21" s="5">
        <v>2136.5807479999999</v>
      </c>
      <c r="AA21" s="5">
        <v>2047.5046930000001</v>
      </c>
      <c r="AB21" s="5">
        <v>1794.81846</v>
      </c>
      <c r="AC21" s="5">
        <f t="shared" si="0"/>
        <v>1992.9679669999998</v>
      </c>
      <c r="AD21" s="5">
        <v>886.82599230000005</v>
      </c>
      <c r="AE21" s="5">
        <v>1056.8654220000001</v>
      </c>
      <c r="AF21" s="5">
        <v>686.45214920000001</v>
      </c>
      <c r="AG21" s="5">
        <v>971.84570710000003</v>
      </c>
      <c r="AH21" s="7">
        <f t="shared" si="1"/>
        <v>0.48763739467569683</v>
      </c>
      <c r="AI21" s="7">
        <f t="shared" si="2"/>
        <v>2.0507040906185012</v>
      </c>
    </row>
    <row r="22" spans="1:35" x14ac:dyDescent="0.2">
      <c r="A22" s="5" t="s">
        <v>268</v>
      </c>
      <c r="B22" s="5">
        <v>71.817080000000004</v>
      </c>
      <c r="C22" s="5">
        <v>0.46878629999999999</v>
      </c>
      <c r="D22" s="5">
        <v>0.51887939999999999</v>
      </c>
      <c r="E22" s="5">
        <v>0.90345909999999996</v>
      </c>
      <c r="F22" s="5">
        <v>0.36628230000000001</v>
      </c>
      <c r="G22" s="5">
        <v>0.57665480000000002</v>
      </c>
      <c r="H22" s="5">
        <v>0.24005609999999999</v>
      </c>
      <c r="I22" s="5">
        <v>0.46232020000000001</v>
      </c>
      <c r="J22" s="6">
        <v>4.3800000000000004E-6</v>
      </c>
      <c r="K22" s="6">
        <v>1.8600000000000001E-5</v>
      </c>
      <c r="L22" s="5" t="s">
        <v>269</v>
      </c>
      <c r="M22" s="5" t="s">
        <v>270</v>
      </c>
      <c r="N22" s="5">
        <v>6</v>
      </c>
      <c r="O22" s="5">
        <v>28570535</v>
      </c>
      <c r="P22" s="5">
        <v>28616212</v>
      </c>
      <c r="Q22" s="5">
        <v>-1</v>
      </c>
      <c r="R22" s="5">
        <v>38.218169099999997</v>
      </c>
      <c r="S22" s="5">
        <v>33.59374038</v>
      </c>
      <c r="T22" s="5">
        <v>46.695593529999996</v>
      </c>
      <c r="U22" s="5">
        <v>92.655714700000004</v>
      </c>
      <c r="V22" s="5">
        <v>70.320985780000001</v>
      </c>
      <c r="W22" s="5">
        <v>12.02403189</v>
      </c>
      <c r="X22" s="5">
        <v>45.361669059999997</v>
      </c>
      <c r="Y22" s="5">
        <v>64.523559399999996</v>
      </c>
      <c r="Z22" s="5">
        <v>227.832144</v>
      </c>
      <c r="AA22" s="5">
        <v>112.4203327</v>
      </c>
      <c r="AB22" s="5">
        <v>283.5678868</v>
      </c>
      <c r="AC22" s="5">
        <f t="shared" si="0"/>
        <v>207.94012116666667</v>
      </c>
      <c r="AD22" s="5">
        <v>71.063369899999998</v>
      </c>
      <c r="AE22" s="5">
        <v>75.479761999999994</v>
      </c>
      <c r="AF22" s="5">
        <v>52.790804430000001</v>
      </c>
      <c r="AG22" s="5">
        <v>73.271565949999996</v>
      </c>
      <c r="AH22" s="7">
        <f t="shared" si="1"/>
        <v>0.35236858350809508</v>
      </c>
      <c r="AI22" s="7">
        <f t="shared" si="2"/>
        <v>2.8379374518699869</v>
      </c>
    </row>
    <row r="23" spans="1:35" x14ac:dyDescent="0.2">
      <c r="A23" s="5" t="s">
        <v>271</v>
      </c>
      <c r="B23" s="5">
        <v>416.29640000000001</v>
      </c>
      <c r="C23" s="5">
        <v>-3.4322279999999997E-2</v>
      </c>
      <c r="D23" s="5">
        <v>0.31030960000000002</v>
      </c>
      <c r="E23" s="5">
        <v>-0.1106066</v>
      </c>
      <c r="F23" s="5">
        <v>0.91192830000000002</v>
      </c>
      <c r="G23" s="5">
        <v>0.96247689999999997</v>
      </c>
      <c r="H23" s="5">
        <v>0.40901120000000002</v>
      </c>
      <c r="I23" s="5">
        <v>0.63882320000000004</v>
      </c>
      <c r="J23" s="6">
        <v>5.59E-14</v>
      </c>
      <c r="K23" s="6">
        <v>5.3199999999999995E-13</v>
      </c>
      <c r="L23" s="5" t="s">
        <v>272</v>
      </c>
      <c r="M23" s="5" t="s">
        <v>273</v>
      </c>
      <c r="N23" s="5">
        <v>6</v>
      </c>
      <c r="O23" s="5">
        <v>31899607</v>
      </c>
      <c r="P23" s="5">
        <v>31901992</v>
      </c>
      <c r="Q23" s="5">
        <v>-1</v>
      </c>
      <c r="R23" s="5">
        <v>437.8668998</v>
      </c>
      <c r="S23" s="5">
        <v>308.0066071</v>
      </c>
      <c r="T23" s="5">
        <v>225.7069602</v>
      </c>
      <c r="U23" s="5">
        <v>145.4058939</v>
      </c>
      <c r="V23" s="5">
        <v>309.58434269999998</v>
      </c>
      <c r="W23" s="5">
        <v>269.76781319999998</v>
      </c>
      <c r="X23" s="5">
        <v>382.20349040000002</v>
      </c>
      <c r="Y23" s="5">
        <v>339.59046810000001</v>
      </c>
      <c r="Z23" s="5">
        <v>1413.9201230000001</v>
      </c>
      <c r="AA23" s="5">
        <v>1044.184203</v>
      </c>
      <c r="AB23" s="5">
        <v>1532.5909240000001</v>
      </c>
      <c r="AC23" s="5">
        <f t="shared" si="0"/>
        <v>1330.2317500000001</v>
      </c>
      <c r="AD23" s="5">
        <v>302.7737229</v>
      </c>
      <c r="AE23" s="5">
        <v>242.6488947</v>
      </c>
      <c r="AF23" s="5">
        <v>279.24659020000001</v>
      </c>
      <c r="AG23" s="5">
        <v>272.71130879999998</v>
      </c>
      <c r="AH23" s="7">
        <f t="shared" si="1"/>
        <v>0.205010374169764</v>
      </c>
      <c r="AI23" s="7">
        <f t="shared" si="2"/>
        <v>4.8778019358763025</v>
      </c>
    </row>
    <row r="24" spans="1:35" x14ac:dyDescent="0.2">
      <c r="A24" s="5" t="s">
        <v>274</v>
      </c>
      <c r="B24" s="5">
        <v>732.87940000000003</v>
      </c>
      <c r="C24" s="5">
        <v>5.7263559999999998E-2</v>
      </c>
      <c r="D24" s="5">
        <v>0.22714400000000001</v>
      </c>
      <c r="E24" s="5">
        <v>0.2521024</v>
      </c>
      <c r="F24" s="5">
        <v>0.8009619</v>
      </c>
      <c r="G24" s="5">
        <v>0.89986460000000001</v>
      </c>
      <c r="H24" s="5">
        <v>0.37634970000000001</v>
      </c>
      <c r="I24" s="5">
        <v>0.60784090000000002</v>
      </c>
      <c r="J24" s="6">
        <v>2.37E-11</v>
      </c>
      <c r="K24" s="6">
        <v>1.81E-10</v>
      </c>
      <c r="L24" s="5" t="s">
        <v>275</v>
      </c>
      <c r="M24" s="5" t="s">
        <v>276</v>
      </c>
      <c r="N24" s="5">
        <v>6</v>
      </c>
      <c r="O24" s="5">
        <v>109462594</v>
      </c>
      <c r="P24" s="5">
        <v>109483237</v>
      </c>
      <c r="Q24" s="5">
        <v>-1</v>
      </c>
      <c r="R24" s="5">
        <v>633.31897819999995</v>
      </c>
      <c r="S24" s="5">
        <v>706.96618420000004</v>
      </c>
      <c r="T24" s="5">
        <v>581.62082320000002</v>
      </c>
      <c r="U24" s="5">
        <v>849.03889589999994</v>
      </c>
      <c r="V24" s="5">
        <v>671.94118649999996</v>
      </c>
      <c r="W24" s="5">
        <v>428.14216420000002</v>
      </c>
      <c r="X24" s="5">
        <v>637.25190050000003</v>
      </c>
      <c r="Y24" s="5">
        <v>767.75590090000003</v>
      </c>
      <c r="Z24" s="5">
        <v>1906.2857630000001</v>
      </c>
      <c r="AA24" s="5">
        <v>1515.9682069999999</v>
      </c>
      <c r="AB24" s="5">
        <v>1324.7405040000001</v>
      </c>
      <c r="AC24" s="5">
        <f t="shared" si="0"/>
        <v>1582.3314913333334</v>
      </c>
      <c r="AD24" s="5">
        <v>726.53802959999996</v>
      </c>
      <c r="AE24" s="5">
        <v>716.10375069999998</v>
      </c>
      <c r="AF24" s="5">
        <v>692.73622039999998</v>
      </c>
      <c r="AG24" s="5">
        <v>721.32089010000004</v>
      </c>
      <c r="AH24" s="7">
        <f t="shared" si="1"/>
        <v>0.45585953009896008</v>
      </c>
      <c r="AI24" s="7">
        <f t="shared" si="2"/>
        <v>2.1936582082268092</v>
      </c>
    </row>
    <row r="25" spans="1:35" x14ac:dyDescent="0.2">
      <c r="A25" s="5" t="s">
        <v>277</v>
      </c>
      <c r="B25" s="5">
        <v>226.35589999999999</v>
      </c>
      <c r="C25" s="5">
        <v>-0.29380689999999998</v>
      </c>
      <c r="D25" s="5">
        <v>0.3207758</v>
      </c>
      <c r="E25" s="5">
        <v>-0.91592620000000002</v>
      </c>
      <c r="F25" s="5">
        <v>0.35970560000000001</v>
      </c>
      <c r="G25" s="5">
        <v>0.57111719999999999</v>
      </c>
      <c r="H25" s="5">
        <v>0.15332709999999999</v>
      </c>
      <c r="I25" s="5">
        <v>0.34424070000000001</v>
      </c>
      <c r="J25" s="6">
        <v>3.0100000000000001E-26</v>
      </c>
      <c r="K25" s="6">
        <v>6.6299999999999996E-25</v>
      </c>
      <c r="L25" s="5" t="s">
        <v>278</v>
      </c>
      <c r="M25" s="5" t="s">
        <v>279</v>
      </c>
      <c r="N25" s="5">
        <v>11</v>
      </c>
      <c r="O25" s="5">
        <v>62748319</v>
      </c>
      <c r="P25" s="5">
        <v>62754188</v>
      </c>
      <c r="Q25" s="5">
        <v>-1</v>
      </c>
      <c r="R25" s="5">
        <v>174.48573049999999</v>
      </c>
      <c r="S25" s="5">
        <v>104.0580035</v>
      </c>
      <c r="T25" s="5">
        <v>100.7964838</v>
      </c>
      <c r="U25" s="5">
        <v>101.8379721</v>
      </c>
      <c r="V25" s="5">
        <v>120.84077499999999</v>
      </c>
      <c r="W25" s="5">
        <v>125.36381969999999</v>
      </c>
      <c r="X25" s="5">
        <v>157.23798550000001</v>
      </c>
      <c r="Y25" s="5">
        <v>131.67487019999999</v>
      </c>
      <c r="Z25" s="5">
        <v>1302.0721510000001</v>
      </c>
      <c r="AA25" s="5">
        <v>827.26533840000002</v>
      </c>
      <c r="AB25" s="5">
        <v>817.19113709999999</v>
      </c>
      <c r="AC25" s="5">
        <f t="shared" si="0"/>
        <v>982.17620883333336</v>
      </c>
      <c r="AD25" s="5">
        <v>96.009729969999995</v>
      </c>
      <c r="AE25" s="5">
        <v>99.280450029999997</v>
      </c>
      <c r="AF25" s="5">
        <v>120.29454749999999</v>
      </c>
      <c r="AG25" s="5">
        <v>97.645089999999996</v>
      </c>
      <c r="AH25" s="7">
        <f t="shared" si="1"/>
        <v>9.9417079259114402E-2</v>
      </c>
      <c r="AI25" s="7">
        <f t="shared" si="2"/>
        <v>10.058633863037388</v>
      </c>
    </row>
    <row r="26" spans="1:35" x14ac:dyDescent="0.2">
      <c r="A26" s="5" t="s">
        <v>280</v>
      </c>
      <c r="B26" s="5">
        <v>202.4109</v>
      </c>
      <c r="C26" s="5">
        <v>0.92018639999999996</v>
      </c>
      <c r="D26" s="5">
        <v>0.60434540000000003</v>
      </c>
      <c r="E26" s="5">
        <v>1.5226170000000001</v>
      </c>
      <c r="F26" s="5">
        <v>0.12785460000000001</v>
      </c>
      <c r="G26" s="5">
        <v>0.28858420000000001</v>
      </c>
      <c r="H26" s="5">
        <v>0.34539999999999998</v>
      </c>
      <c r="I26" s="5">
        <v>0.57832209999999995</v>
      </c>
      <c r="J26" s="6">
        <v>1.03E-9</v>
      </c>
      <c r="K26" s="6">
        <v>6.6999999999999996E-9</v>
      </c>
      <c r="L26" s="5" t="s">
        <v>281</v>
      </c>
      <c r="M26" s="5" t="s">
        <v>282</v>
      </c>
      <c r="N26" s="5">
        <v>20</v>
      </c>
      <c r="O26" s="5">
        <v>63743666</v>
      </c>
      <c r="P26" s="5">
        <v>63831244</v>
      </c>
      <c r="Q26" s="5">
        <v>-1</v>
      </c>
      <c r="R26" s="5">
        <v>130.35560530000001</v>
      </c>
      <c r="S26" s="5">
        <v>67.128712280000002</v>
      </c>
      <c r="T26" s="5">
        <v>10.93389453</v>
      </c>
      <c r="U26" s="5">
        <v>67.017218959999994</v>
      </c>
      <c r="V26" s="5">
        <v>19.89168914</v>
      </c>
      <c r="W26" s="5">
        <v>111.58095470000001</v>
      </c>
      <c r="X26" s="5">
        <v>121.0935406</v>
      </c>
      <c r="Y26" s="5">
        <v>104.0384701</v>
      </c>
      <c r="Z26" s="5">
        <v>798.29597579999995</v>
      </c>
      <c r="AA26" s="5">
        <v>875.51263219999998</v>
      </c>
      <c r="AB26" s="5">
        <v>863.58425350000005</v>
      </c>
      <c r="AC26" s="5">
        <f t="shared" si="0"/>
        <v>845.79762049999999</v>
      </c>
      <c r="AD26" s="5">
        <v>110.5948745</v>
      </c>
      <c r="AE26" s="5">
        <v>150.76649409999999</v>
      </c>
      <c r="AF26" s="5">
        <v>68.858857760000006</v>
      </c>
      <c r="AG26" s="5">
        <v>130.6806843</v>
      </c>
      <c r="AH26" s="7">
        <f t="shared" si="1"/>
        <v>0.15450585474897302</v>
      </c>
      <c r="AI26" s="7">
        <f t="shared" si="2"/>
        <v>6.4722466447935494</v>
      </c>
    </row>
    <row r="27" spans="1:35" x14ac:dyDescent="0.2">
      <c r="A27" s="5" t="s">
        <v>283</v>
      </c>
      <c r="B27" s="5">
        <v>65.479479999999995</v>
      </c>
      <c r="C27" s="5">
        <v>0.82726359999999999</v>
      </c>
      <c r="D27" s="5">
        <v>0.72690809999999995</v>
      </c>
      <c r="E27" s="5">
        <v>1.138058</v>
      </c>
      <c r="F27" s="5">
        <v>0.2550963</v>
      </c>
      <c r="G27" s="5">
        <v>0.45963609999999999</v>
      </c>
      <c r="H27" s="5">
        <v>0.2378922</v>
      </c>
      <c r="I27" s="5">
        <v>0.45948080000000002</v>
      </c>
      <c r="J27" s="6">
        <v>6.6199999999999997E-12</v>
      </c>
      <c r="K27" s="6">
        <v>5.2700000000000003E-11</v>
      </c>
      <c r="L27" s="5" t="s">
        <v>284</v>
      </c>
      <c r="M27" s="5" t="s">
        <v>285</v>
      </c>
      <c r="N27" s="5">
        <v>1</v>
      </c>
      <c r="O27" s="5">
        <v>32465069</v>
      </c>
      <c r="P27" s="5">
        <v>32496686</v>
      </c>
      <c r="Q27" s="5">
        <v>1</v>
      </c>
      <c r="R27" s="5">
        <v>26.0955738</v>
      </c>
      <c r="S27" s="5">
        <v>27.863800430000001</v>
      </c>
      <c r="T27" s="5">
        <v>15.002254110000001</v>
      </c>
      <c r="U27" s="5">
        <v>2.076510453</v>
      </c>
      <c r="V27" s="5">
        <v>5.621162118</v>
      </c>
      <c r="W27" s="5">
        <v>4.5967294250000004</v>
      </c>
      <c r="X27" s="5">
        <v>33.663672159999997</v>
      </c>
      <c r="Y27" s="5">
        <v>24.229114790000001</v>
      </c>
      <c r="Z27" s="5">
        <v>347.75279219999999</v>
      </c>
      <c r="AA27" s="5">
        <v>298.64974969999997</v>
      </c>
      <c r="AB27" s="5">
        <v>396.72209249999997</v>
      </c>
      <c r="AC27" s="5">
        <f t="shared" si="0"/>
        <v>347.70821146666663</v>
      </c>
      <c r="AD27" s="5">
        <v>25.36966593</v>
      </c>
      <c r="AE27" s="5">
        <v>37.636926690000003</v>
      </c>
      <c r="AF27" s="5">
        <v>17.7595347</v>
      </c>
      <c r="AG27" s="5">
        <v>31.50329631</v>
      </c>
      <c r="AH27" s="7">
        <f t="shared" si="1"/>
        <v>9.0602681418181272E-2</v>
      </c>
      <c r="AI27" s="7">
        <f t="shared" si="2"/>
        <v>11.037200934312851</v>
      </c>
    </row>
    <row r="28" spans="1:35" x14ac:dyDescent="0.2">
      <c r="A28" s="5" t="s">
        <v>286</v>
      </c>
      <c r="B28" s="5">
        <v>893.61630000000002</v>
      </c>
      <c r="C28" s="5">
        <v>0.78918630000000001</v>
      </c>
      <c r="D28" s="5">
        <v>0.87221249999999995</v>
      </c>
      <c r="E28" s="5">
        <v>0.90480959999999999</v>
      </c>
      <c r="F28" s="5">
        <v>0.36556630000000001</v>
      </c>
      <c r="G28" s="5">
        <v>0.57592920000000003</v>
      </c>
      <c r="H28" s="5">
        <v>0.2121566</v>
      </c>
      <c r="I28" s="5">
        <v>0.4262186</v>
      </c>
      <c r="J28" s="6">
        <v>7.6400000000000004E-53</v>
      </c>
      <c r="K28" s="6">
        <v>6.2400000000000003E-51</v>
      </c>
      <c r="L28" s="5" t="s">
        <v>287</v>
      </c>
      <c r="M28" s="5" t="s">
        <v>288</v>
      </c>
      <c r="N28" s="5">
        <v>4</v>
      </c>
      <c r="O28" s="5">
        <v>187995771</v>
      </c>
      <c r="P28" s="5">
        <v>188005050</v>
      </c>
      <c r="Q28" s="5">
        <v>1</v>
      </c>
      <c r="R28" s="5">
        <v>9.1949733309999999</v>
      </c>
      <c r="S28" s="5">
        <v>0</v>
      </c>
      <c r="T28" s="5">
        <v>1.5156376069999999</v>
      </c>
      <c r="U28" s="5">
        <v>4.2607750229999999</v>
      </c>
      <c r="V28" s="5">
        <v>1.151994975</v>
      </c>
      <c r="W28" s="5">
        <v>5.4191725110000002</v>
      </c>
      <c r="X28" s="5">
        <v>4.0936788420000001</v>
      </c>
      <c r="Y28" s="5">
        <v>1.896019957</v>
      </c>
      <c r="Z28" s="5">
        <v>9179.0418989999998</v>
      </c>
      <c r="AA28" s="5">
        <v>3237.7988540000001</v>
      </c>
      <c r="AB28" s="5">
        <v>9831.6988579999997</v>
      </c>
      <c r="AC28" s="5">
        <f t="shared" si="0"/>
        <v>7416.1798703333334</v>
      </c>
      <c r="AD28" s="5">
        <v>3.3302230939999999</v>
      </c>
      <c r="AE28" s="5">
        <v>10.09596736</v>
      </c>
      <c r="AF28" s="5">
        <v>3.7428464899999998</v>
      </c>
      <c r="AG28" s="5">
        <v>6.713095225</v>
      </c>
      <c r="AH28" s="7">
        <f t="shared" si="1"/>
        <v>9.0519584777792991E-4</v>
      </c>
      <c r="AI28" s="7">
        <f t="shared" si="2"/>
        <v>1104.7333043504286</v>
      </c>
    </row>
    <row r="29" spans="1:35" x14ac:dyDescent="0.2">
      <c r="A29" s="5" t="s">
        <v>289</v>
      </c>
      <c r="B29" s="5">
        <v>510.26440000000002</v>
      </c>
      <c r="C29" s="5">
        <v>5.34571E-2</v>
      </c>
      <c r="D29" s="5">
        <v>0.26429560000000002</v>
      </c>
      <c r="E29" s="5">
        <v>0.20226259999999999</v>
      </c>
      <c r="F29" s="5">
        <v>0.83971150000000006</v>
      </c>
      <c r="G29" s="5">
        <v>0.92208199999999996</v>
      </c>
      <c r="H29" s="5">
        <v>0.26725349999999998</v>
      </c>
      <c r="I29" s="5">
        <v>0.49331920000000001</v>
      </c>
      <c r="J29" s="6">
        <v>1.1000000000000001E-6</v>
      </c>
      <c r="K29" s="6">
        <v>5.04E-6</v>
      </c>
      <c r="L29" s="5" t="s">
        <v>290</v>
      </c>
      <c r="M29" s="5" t="s">
        <v>291</v>
      </c>
      <c r="N29" s="5">
        <v>5</v>
      </c>
      <c r="O29" s="5">
        <v>180847611</v>
      </c>
      <c r="P29" s="5">
        <v>180861285</v>
      </c>
      <c r="Q29" s="5">
        <v>-1</v>
      </c>
      <c r="R29" s="5">
        <v>310.05817639999998</v>
      </c>
      <c r="S29" s="5">
        <v>416.60529810000003</v>
      </c>
      <c r="T29" s="5">
        <v>379.17454249999997</v>
      </c>
      <c r="U29" s="5">
        <v>488.92062129999999</v>
      </c>
      <c r="V29" s="5">
        <v>494.16484270000001</v>
      </c>
      <c r="W29" s="5">
        <v>687.54514380000001</v>
      </c>
      <c r="X29" s="5">
        <v>369.30505770000002</v>
      </c>
      <c r="Y29" s="5">
        <v>485.99690079999999</v>
      </c>
      <c r="Z29" s="5">
        <v>878.98126999999999</v>
      </c>
      <c r="AA29" s="5">
        <v>1401.8065839999999</v>
      </c>
      <c r="AB29" s="5">
        <v>1043.9303279999999</v>
      </c>
      <c r="AC29" s="5">
        <f t="shared" si="0"/>
        <v>1108.2393939999999</v>
      </c>
      <c r="AD29" s="5">
        <v>438.14659499999999</v>
      </c>
      <c r="AE29" s="5">
        <v>388.95346489999997</v>
      </c>
      <c r="AF29" s="5">
        <v>398.68965960000003</v>
      </c>
      <c r="AG29" s="5">
        <v>413.55002990000003</v>
      </c>
      <c r="AH29" s="7">
        <f t="shared" si="1"/>
        <v>0.37315947451331988</v>
      </c>
      <c r="AI29" s="7">
        <f t="shared" si="2"/>
        <v>2.679819402426308</v>
      </c>
    </row>
    <row r="30" spans="1:35" x14ac:dyDescent="0.2">
      <c r="A30" s="5" t="s">
        <v>292</v>
      </c>
      <c r="B30" s="5">
        <v>98.7958</v>
      </c>
      <c r="C30" s="5">
        <v>0.7216766</v>
      </c>
      <c r="D30" s="5">
        <v>0.36086980000000002</v>
      </c>
      <c r="E30" s="5">
        <v>1.9998260000000001</v>
      </c>
      <c r="F30" s="5">
        <v>4.5519080000000003E-2</v>
      </c>
      <c r="G30" s="5">
        <v>0.1358732</v>
      </c>
      <c r="H30" s="5">
        <v>0.1067023</v>
      </c>
      <c r="I30" s="5">
        <v>0.27003480000000002</v>
      </c>
      <c r="J30" s="6">
        <v>2.6199999999999999E-7</v>
      </c>
      <c r="K30" s="6">
        <v>1.3E-6</v>
      </c>
      <c r="L30" s="5" t="s">
        <v>293</v>
      </c>
      <c r="M30" s="5" t="s">
        <v>294</v>
      </c>
      <c r="N30" s="5">
        <v>1</v>
      </c>
      <c r="O30" s="5">
        <v>40450102</v>
      </c>
      <c r="P30" s="5">
        <v>40463718</v>
      </c>
      <c r="Q30" s="5">
        <v>1</v>
      </c>
      <c r="R30" s="5">
        <v>90.245873799999998</v>
      </c>
      <c r="S30" s="5">
        <v>64.938058049999995</v>
      </c>
      <c r="T30" s="5">
        <v>38.372923059999998</v>
      </c>
      <c r="U30" s="5">
        <v>85.589013460000004</v>
      </c>
      <c r="V30" s="5">
        <v>46.290712710000001</v>
      </c>
      <c r="W30" s="5">
        <v>69.079000190000002</v>
      </c>
      <c r="X30" s="5">
        <v>125.7576171</v>
      </c>
      <c r="Y30" s="5">
        <v>68.391591829999996</v>
      </c>
      <c r="Z30" s="5">
        <v>224.6560375</v>
      </c>
      <c r="AA30" s="5">
        <v>278.3203886</v>
      </c>
      <c r="AB30" s="5">
        <v>215.1917899</v>
      </c>
      <c r="AC30" s="5">
        <f t="shared" si="0"/>
        <v>239.38940533333334</v>
      </c>
      <c r="AD30" s="5">
        <v>103.4429008</v>
      </c>
      <c r="AE30" s="5">
        <v>128.78441119999999</v>
      </c>
      <c r="AF30" s="5">
        <v>69.786467090000002</v>
      </c>
      <c r="AG30" s="5">
        <v>116.11365600000001</v>
      </c>
      <c r="AH30" s="7">
        <f t="shared" si="1"/>
        <v>0.48504091414705547</v>
      </c>
      <c r="AI30" s="7">
        <f t="shared" si="2"/>
        <v>2.061681748556202</v>
      </c>
    </row>
    <row r="31" spans="1:35" x14ac:dyDescent="0.2">
      <c r="A31" s="5" t="s">
        <v>295</v>
      </c>
      <c r="B31" s="5">
        <v>269.9332</v>
      </c>
      <c r="C31" s="5">
        <v>-0.56695530000000005</v>
      </c>
      <c r="D31" s="5">
        <v>0.36985109999999999</v>
      </c>
      <c r="E31" s="5">
        <v>-1.5329280000000001</v>
      </c>
      <c r="F31" s="5">
        <v>0.1252935</v>
      </c>
      <c r="G31" s="5">
        <v>0.28498649999999998</v>
      </c>
      <c r="H31" s="5">
        <v>0.75348459999999995</v>
      </c>
      <c r="I31" s="5">
        <v>0.8850538</v>
      </c>
      <c r="J31" s="6">
        <v>3.8399999999999997E-6</v>
      </c>
      <c r="K31" s="6">
        <v>1.6399999999999999E-5</v>
      </c>
      <c r="L31" s="5" t="s">
        <v>296</v>
      </c>
      <c r="M31" s="5" t="s">
        <v>297</v>
      </c>
      <c r="N31" s="5">
        <v>19</v>
      </c>
      <c r="O31" s="5">
        <v>36383120</v>
      </c>
      <c r="P31" s="5">
        <v>36418656</v>
      </c>
      <c r="Q31" s="5">
        <v>-1</v>
      </c>
      <c r="R31" s="5">
        <v>181.4449032</v>
      </c>
      <c r="S31" s="5">
        <v>211.38131809999999</v>
      </c>
      <c r="T31" s="5">
        <v>301.35308659999998</v>
      </c>
      <c r="U31" s="5">
        <v>546.28382490000001</v>
      </c>
      <c r="V31" s="5">
        <v>218.63307750000001</v>
      </c>
      <c r="W31" s="5">
        <v>136.9800788</v>
      </c>
      <c r="X31" s="5">
        <v>173.0479857</v>
      </c>
      <c r="Y31" s="5">
        <v>242.74634030000001</v>
      </c>
      <c r="Z31" s="5">
        <v>503.6047926</v>
      </c>
      <c r="AA31" s="5">
        <v>586.21758799999998</v>
      </c>
      <c r="AB31" s="5">
        <v>553.25475549999999</v>
      </c>
      <c r="AC31" s="5">
        <f t="shared" si="0"/>
        <v>547.69237870000006</v>
      </c>
      <c r="AD31" s="5">
        <v>205.93824090000001</v>
      </c>
      <c r="AE31" s="5">
        <v>213.12055240000001</v>
      </c>
      <c r="AF31" s="5">
        <v>310.11578320000001</v>
      </c>
      <c r="AG31" s="5">
        <v>209.52939660000001</v>
      </c>
      <c r="AH31" s="7">
        <f t="shared" si="1"/>
        <v>0.38256766891176752</v>
      </c>
      <c r="AI31" s="7">
        <f t="shared" si="2"/>
        <v>2.6139166512542711</v>
      </c>
    </row>
    <row r="32" spans="1:35" x14ac:dyDescent="0.2">
      <c r="A32" s="5" t="s">
        <v>298</v>
      </c>
      <c r="B32" s="5">
        <v>1058.586</v>
      </c>
      <c r="C32" s="5">
        <v>2.579002E-2</v>
      </c>
      <c r="D32" s="5">
        <v>1.7045760000000001</v>
      </c>
      <c r="E32" s="5">
        <v>1.512988E-2</v>
      </c>
      <c r="F32" s="5">
        <v>0.98792860000000005</v>
      </c>
      <c r="G32" s="5">
        <v>0.99943870000000001</v>
      </c>
      <c r="H32" s="5">
        <v>0.48232269999999999</v>
      </c>
      <c r="I32" s="5">
        <v>0.70294210000000001</v>
      </c>
      <c r="J32" s="6">
        <v>1.1999999999999999E-13</v>
      </c>
      <c r="K32" s="6">
        <v>1.1099999999999999E-12</v>
      </c>
      <c r="L32" s="5" t="s">
        <v>299</v>
      </c>
      <c r="M32" s="5" t="s">
        <v>300</v>
      </c>
      <c r="N32" s="5">
        <v>13</v>
      </c>
      <c r="O32" s="5">
        <v>99981772</v>
      </c>
      <c r="P32" s="5">
        <v>99986773</v>
      </c>
      <c r="Q32" s="5">
        <v>1</v>
      </c>
      <c r="R32" s="5">
        <v>0</v>
      </c>
      <c r="S32" s="5">
        <v>0</v>
      </c>
      <c r="T32" s="5">
        <v>39.572016269999999</v>
      </c>
      <c r="U32" s="5">
        <v>8.5037701499999994</v>
      </c>
      <c r="V32" s="5">
        <v>13.522546670000001</v>
      </c>
      <c r="W32" s="5">
        <v>4.6239871700000004</v>
      </c>
      <c r="X32" s="5">
        <v>0</v>
      </c>
      <c r="Y32" s="5">
        <v>1.5208206559999999</v>
      </c>
      <c r="Z32" s="5">
        <v>11246.92304</v>
      </c>
      <c r="AA32" s="5">
        <v>8875.2769779999999</v>
      </c>
      <c r="AB32" s="5">
        <v>6218.5905560000001</v>
      </c>
      <c r="AC32" s="5">
        <f t="shared" si="0"/>
        <v>8780.2635246666669</v>
      </c>
      <c r="AD32" s="5">
        <v>1.9489986800000001</v>
      </c>
      <c r="AE32" s="5">
        <v>21.849496779999999</v>
      </c>
      <c r="AF32" s="5">
        <v>12.01894661</v>
      </c>
      <c r="AG32" s="5">
        <v>11.899247730000001</v>
      </c>
      <c r="AH32" s="7">
        <f t="shared" si="1"/>
        <v>1.355226719172047E-3</v>
      </c>
      <c r="AI32" s="7">
        <f t="shared" si="2"/>
        <v>737.88391702528793</v>
      </c>
    </row>
    <row r="33" spans="1:35" x14ac:dyDescent="0.2">
      <c r="A33" s="5" t="s">
        <v>301</v>
      </c>
      <c r="B33" s="5">
        <v>496.28980000000001</v>
      </c>
      <c r="C33" s="5">
        <v>-2.7485439999999999</v>
      </c>
      <c r="D33" s="5">
        <v>1.7038899999999999</v>
      </c>
      <c r="E33" s="5">
        <v>-1.6130990000000001</v>
      </c>
      <c r="F33" s="5">
        <v>0.1067229</v>
      </c>
      <c r="G33" s="5">
        <v>0.25427729999999998</v>
      </c>
      <c r="H33" s="5">
        <v>0.58323469999999999</v>
      </c>
      <c r="I33" s="5">
        <v>0.77730189999999999</v>
      </c>
      <c r="J33" s="6">
        <v>1.9499999999999999E-33</v>
      </c>
      <c r="K33" s="6">
        <v>6.3099999999999996E-32</v>
      </c>
      <c r="L33" s="5" t="s">
        <v>302</v>
      </c>
      <c r="M33" s="5" t="s">
        <v>303</v>
      </c>
      <c r="N33" s="5" t="s">
        <v>84</v>
      </c>
      <c r="O33" s="5">
        <v>137566142</v>
      </c>
      <c r="P33" s="5">
        <v>137577691</v>
      </c>
      <c r="Q33" s="5">
        <v>1</v>
      </c>
      <c r="R33" s="5">
        <v>0</v>
      </c>
      <c r="S33" s="5">
        <v>0</v>
      </c>
      <c r="T33" s="5">
        <v>2.632278388</v>
      </c>
      <c r="U33" s="5">
        <v>1.827213135</v>
      </c>
      <c r="V33" s="5">
        <v>1.0004441989999999</v>
      </c>
      <c r="W33" s="5">
        <v>0</v>
      </c>
      <c r="X33" s="5">
        <v>0</v>
      </c>
      <c r="Y33" s="5">
        <v>0</v>
      </c>
      <c r="Z33" s="5">
        <v>6442.9026160000003</v>
      </c>
      <c r="AA33" s="5">
        <v>2965.4674909999999</v>
      </c>
      <c r="AB33" s="5">
        <v>2992.8851030000001</v>
      </c>
      <c r="AC33" s="5">
        <f t="shared" si="0"/>
        <v>4133.7517366666671</v>
      </c>
      <c r="AD33" s="5">
        <v>0</v>
      </c>
      <c r="AE33" s="5">
        <v>0</v>
      </c>
      <c r="AF33" s="5">
        <v>1.1148728809999999</v>
      </c>
      <c r="AG33" s="5">
        <v>0</v>
      </c>
      <c r="AH33" s="7">
        <f t="shared" si="1"/>
        <v>0</v>
      </c>
      <c r="AI33" s="7" t="e">
        <f t="shared" si="2"/>
        <v>#DIV/0!</v>
      </c>
    </row>
    <row r="34" spans="1:35" x14ac:dyDescent="0.2">
      <c r="A34" s="5" t="s">
        <v>304</v>
      </c>
      <c r="B34" s="5">
        <v>460.30399999999997</v>
      </c>
      <c r="C34" s="5">
        <v>3.5795779999999999E-2</v>
      </c>
      <c r="D34" s="5">
        <v>1.4562360000000001</v>
      </c>
      <c r="E34" s="5">
        <v>2.458103E-2</v>
      </c>
      <c r="F34" s="5">
        <v>0.98038910000000001</v>
      </c>
      <c r="G34" s="5">
        <v>0.99551319999999999</v>
      </c>
      <c r="H34" s="5">
        <v>0.42980819999999997</v>
      </c>
      <c r="I34" s="5">
        <v>0.65786770000000006</v>
      </c>
      <c r="J34" s="6">
        <v>2.8799999999999998E-19</v>
      </c>
      <c r="K34" s="6">
        <v>4.1099999999999997E-18</v>
      </c>
      <c r="L34" s="5" t="s">
        <v>305</v>
      </c>
      <c r="M34" s="5" t="s">
        <v>306</v>
      </c>
      <c r="N34" s="5">
        <v>13</v>
      </c>
      <c r="O34" s="5">
        <v>99962964</v>
      </c>
      <c r="P34" s="5">
        <v>99971909</v>
      </c>
      <c r="Q34" s="5">
        <v>-1</v>
      </c>
      <c r="R34" s="5">
        <v>0</v>
      </c>
      <c r="S34" s="5">
        <v>1.152849051</v>
      </c>
      <c r="T34" s="5">
        <v>2.8531867370000001</v>
      </c>
      <c r="U34" s="5">
        <v>6.0981139100000004</v>
      </c>
      <c r="V34" s="5">
        <v>4.4549084810000004</v>
      </c>
      <c r="W34" s="5">
        <v>0</v>
      </c>
      <c r="X34" s="5">
        <v>0</v>
      </c>
      <c r="Y34" s="5">
        <v>0</v>
      </c>
      <c r="Z34" s="5">
        <v>5671.790962</v>
      </c>
      <c r="AA34" s="5">
        <v>3082.6852250000002</v>
      </c>
      <c r="AB34" s="5">
        <v>2717.1377189999998</v>
      </c>
      <c r="AC34" s="5">
        <f t="shared" ref="AC34:AC65" si="3">AVERAGE(Z34, AA34, AB34)</f>
        <v>3823.871302</v>
      </c>
      <c r="AD34" s="5">
        <v>3.2719426120000001</v>
      </c>
      <c r="AE34" s="5">
        <v>1.934456387</v>
      </c>
      <c r="AF34" s="5">
        <v>2.5260374250000002</v>
      </c>
      <c r="AG34" s="5">
        <v>2.6031995000000001</v>
      </c>
      <c r="AH34" s="7">
        <f t="shared" ref="AH34:AH65" si="4">AG34/AC34</f>
        <v>6.8077591906360658E-4</v>
      </c>
      <c r="AI34" s="7">
        <f t="shared" ref="AI34:AI65" si="5">AC34/AG34</f>
        <v>1468.9121221788803</v>
      </c>
    </row>
    <row r="35" spans="1:35" x14ac:dyDescent="0.2">
      <c r="A35" s="5" t="s">
        <v>307</v>
      </c>
      <c r="B35" s="5">
        <v>390.14780000000002</v>
      </c>
      <c r="C35" s="5">
        <v>0.1274517</v>
      </c>
      <c r="D35" s="5">
        <v>0.40453280000000003</v>
      </c>
      <c r="E35" s="5">
        <v>0.31505899999999998</v>
      </c>
      <c r="F35" s="5">
        <v>0.75271690000000002</v>
      </c>
      <c r="G35" s="5">
        <v>0.87076399999999998</v>
      </c>
      <c r="H35" s="5">
        <v>5.4111560000000003E-2</v>
      </c>
      <c r="I35" s="5">
        <v>0.16364629999999999</v>
      </c>
      <c r="J35" s="6">
        <v>1.1399999999999999E-17</v>
      </c>
      <c r="K35" s="6">
        <v>1.4600000000000001E-16</v>
      </c>
      <c r="L35" s="5" t="s">
        <v>308</v>
      </c>
      <c r="M35" s="5" t="s">
        <v>309</v>
      </c>
      <c r="N35" s="5">
        <v>19</v>
      </c>
      <c r="O35" s="5">
        <v>57578456</v>
      </c>
      <c r="P35" s="5">
        <v>57593777</v>
      </c>
      <c r="Q35" s="5">
        <v>1</v>
      </c>
      <c r="R35" s="5">
        <v>225.49361279999999</v>
      </c>
      <c r="S35" s="5">
        <v>237.3530087</v>
      </c>
      <c r="T35" s="5">
        <v>222.0953944</v>
      </c>
      <c r="U35" s="5">
        <v>540.28435119999995</v>
      </c>
      <c r="V35" s="5">
        <v>154.3578176</v>
      </c>
      <c r="W35" s="5">
        <v>161.97091040000001</v>
      </c>
      <c r="X35" s="5">
        <v>244.3799162</v>
      </c>
      <c r="Y35" s="5">
        <v>219.4311658</v>
      </c>
      <c r="Z35" s="5">
        <v>1523.1339909999999</v>
      </c>
      <c r="AA35" s="5">
        <v>803.22340320000001</v>
      </c>
      <c r="AB35" s="5">
        <v>2504.067935</v>
      </c>
      <c r="AC35" s="5">
        <f t="shared" si="3"/>
        <v>1610.1417763999998</v>
      </c>
      <c r="AD35" s="5">
        <v>340.35744</v>
      </c>
      <c r="AE35" s="5">
        <v>330.07223900000002</v>
      </c>
      <c r="AF35" s="5">
        <v>306.30659179999998</v>
      </c>
      <c r="AG35" s="5">
        <v>335.21483949999998</v>
      </c>
      <c r="AH35" s="7">
        <f t="shared" si="4"/>
        <v>0.20818964169073528</v>
      </c>
      <c r="AI35" s="7">
        <f t="shared" si="5"/>
        <v>4.8033129404463608</v>
      </c>
    </row>
    <row r="36" spans="1:35" x14ac:dyDescent="0.2">
      <c r="A36" s="5" t="s">
        <v>310</v>
      </c>
      <c r="B36" s="5">
        <v>244.08160000000001</v>
      </c>
      <c r="C36" s="5">
        <v>-0.51089830000000003</v>
      </c>
      <c r="D36" s="5">
        <v>0.2966626</v>
      </c>
      <c r="E36" s="5">
        <v>-1.722153</v>
      </c>
      <c r="F36" s="5">
        <v>8.5041790000000006E-2</v>
      </c>
      <c r="G36" s="5">
        <v>0.21588070000000001</v>
      </c>
      <c r="H36" s="5">
        <v>2.291557E-2</v>
      </c>
      <c r="I36" s="5">
        <v>8.5407449999999996E-2</v>
      </c>
      <c r="J36" s="6">
        <v>2.4899999999999999E-5</v>
      </c>
      <c r="K36" s="6">
        <v>9.4900000000000003E-5</v>
      </c>
      <c r="L36" s="5" t="s">
        <v>311</v>
      </c>
      <c r="M36" s="5" t="s">
        <v>312</v>
      </c>
      <c r="N36" s="5">
        <v>6</v>
      </c>
      <c r="O36" s="5">
        <v>28349914</v>
      </c>
      <c r="P36" s="5">
        <v>28369177</v>
      </c>
      <c r="Q36" s="5">
        <v>1</v>
      </c>
      <c r="R36" s="5">
        <v>213.25211770000001</v>
      </c>
      <c r="S36" s="5">
        <v>139.3524961</v>
      </c>
      <c r="T36" s="5">
        <v>196.19183720000001</v>
      </c>
      <c r="U36" s="5">
        <v>272.19192079999999</v>
      </c>
      <c r="V36" s="5">
        <v>245.12911740000001</v>
      </c>
      <c r="W36" s="5">
        <v>244.72237519999999</v>
      </c>
      <c r="X36" s="5">
        <v>258.83355269999998</v>
      </c>
      <c r="Y36" s="5">
        <v>170.47454189999999</v>
      </c>
      <c r="Z36" s="5">
        <v>568.72232410000004</v>
      </c>
      <c r="AA36" s="5">
        <v>397.84448850000001</v>
      </c>
      <c r="AB36" s="5">
        <v>487.91981179999999</v>
      </c>
      <c r="AC36" s="5">
        <f t="shared" si="3"/>
        <v>484.82887479999999</v>
      </c>
      <c r="AD36" s="5">
        <v>161.16308290000001</v>
      </c>
      <c r="AE36" s="5">
        <v>126.5849012</v>
      </c>
      <c r="AF36" s="5">
        <v>205.24709290000001</v>
      </c>
      <c r="AG36" s="5">
        <v>143.87399199999999</v>
      </c>
      <c r="AH36" s="7">
        <f t="shared" si="4"/>
        <v>0.29675211085426878</v>
      </c>
      <c r="AI36" s="7">
        <f t="shared" si="5"/>
        <v>3.3698159622901129</v>
      </c>
    </row>
    <row r="37" spans="1:35" x14ac:dyDescent="0.2">
      <c r="A37" s="5" t="s">
        <v>313</v>
      </c>
      <c r="B37" s="5">
        <v>53.363590000000002</v>
      </c>
      <c r="C37" s="5">
        <v>0.58260699999999999</v>
      </c>
      <c r="D37" s="5">
        <v>1.149413</v>
      </c>
      <c r="E37" s="5">
        <v>0.50687340000000003</v>
      </c>
      <c r="F37" s="5">
        <v>0.6122436</v>
      </c>
      <c r="G37" s="5">
        <v>0.77734590000000003</v>
      </c>
      <c r="H37" s="5">
        <v>0.30711100000000002</v>
      </c>
      <c r="I37" s="5">
        <v>0.53835520000000003</v>
      </c>
      <c r="J37" s="6">
        <v>9.5599999999999996E-19</v>
      </c>
      <c r="K37" s="6">
        <v>1.31E-17</v>
      </c>
      <c r="L37" s="5" t="s">
        <v>314</v>
      </c>
      <c r="M37" s="5" t="s">
        <v>315</v>
      </c>
      <c r="N37" s="5">
        <v>8</v>
      </c>
      <c r="O37" s="5">
        <v>40530590</v>
      </c>
      <c r="P37" s="5">
        <v>40897833</v>
      </c>
      <c r="Q37" s="5">
        <v>-1</v>
      </c>
      <c r="R37" s="5">
        <v>0.87233054399999999</v>
      </c>
      <c r="S37" s="5">
        <v>0.89268083300000001</v>
      </c>
      <c r="T37" s="5">
        <v>2.301470541</v>
      </c>
      <c r="U37" s="5">
        <v>0.80053616000000005</v>
      </c>
      <c r="V37" s="5">
        <v>1.563727404</v>
      </c>
      <c r="W37" s="5">
        <v>1.179644076</v>
      </c>
      <c r="X37" s="5">
        <v>0</v>
      </c>
      <c r="Y37" s="5">
        <v>0</v>
      </c>
      <c r="Z37" s="5">
        <v>423.48888470000003</v>
      </c>
      <c r="AA37" s="5">
        <v>594.10820520000004</v>
      </c>
      <c r="AB37" s="5">
        <v>264.66773460000002</v>
      </c>
      <c r="AC37" s="5">
        <f t="shared" si="3"/>
        <v>427.42160816666666</v>
      </c>
      <c r="AD37" s="5">
        <v>1.2560218329999999</v>
      </c>
      <c r="AE37" s="5">
        <v>2.2710474939999998</v>
      </c>
      <c r="AF37" s="5">
        <v>1.216754519</v>
      </c>
      <c r="AG37" s="5">
        <v>1.7635346629999999</v>
      </c>
      <c r="AH37" s="7">
        <f t="shared" si="4"/>
        <v>4.125983874714018E-3</v>
      </c>
      <c r="AI37" s="7">
        <f t="shared" si="5"/>
        <v>242.3664343742285</v>
      </c>
    </row>
    <row r="38" spans="1:35" x14ac:dyDescent="0.2">
      <c r="A38" s="5" t="s">
        <v>316</v>
      </c>
      <c r="B38" s="5">
        <v>223.57599999999999</v>
      </c>
      <c r="C38" s="5">
        <v>0.88639270000000003</v>
      </c>
      <c r="D38" s="5">
        <v>0.3346248</v>
      </c>
      <c r="E38" s="5">
        <v>2.6489150000000001</v>
      </c>
      <c r="F38" s="5">
        <v>8.0750590000000008E-3</v>
      </c>
      <c r="G38" s="5">
        <v>3.5511099999999997E-2</v>
      </c>
      <c r="H38" s="5">
        <v>5.4380460000000002E-3</v>
      </c>
      <c r="I38" s="5">
        <v>2.751605E-2</v>
      </c>
      <c r="J38" s="6">
        <v>4.3200000000000003E-24</v>
      </c>
      <c r="K38" s="6">
        <v>8.4200000000000004E-23</v>
      </c>
      <c r="L38" s="5" t="s">
        <v>317</v>
      </c>
      <c r="M38" s="5" t="s">
        <v>318</v>
      </c>
      <c r="N38" s="5">
        <v>19</v>
      </c>
      <c r="O38" s="5">
        <v>21722766</v>
      </c>
      <c r="P38" s="5">
        <v>21767628</v>
      </c>
      <c r="Q38" s="5">
        <v>-1</v>
      </c>
      <c r="R38" s="5">
        <v>99.588104479999998</v>
      </c>
      <c r="S38" s="5">
        <v>147.3790649</v>
      </c>
      <c r="T38" s="5">
        <v>77.418399899999997</v>
      </c>
      <c r="U38" s="5">
        <v>146.5352403</v>
      </c>
      <c r="V38" s="5">
        <v>119.0963223</v>
      </c>
      <c r="W38" s="5">
        <v>95.834629489999998</v>
      </c>
      <c r="X38" s="5">
        <v>162.9401125</v>
      </c>
      <c r="Y38" s="5">
        <v>79.920061649999994</v>
      </c>
      <c r="Z38" s="5">
        <v>1131.2273150000001</v>
      </c>
      <c r="AA38" s="5">
        <v>537.35560989999999</v>
      </c>
      <c r="AB38" s="5">
        <v>997.41006349999998</v>
      </c>
      <c r="AC38" s="5">
        <f t="shared" si="3"/>
        <v>888.6643294666668</v>
      </c>
      <c r="AD38" s="5">
        <v>214.9281388</v>
      </c>
      <c r="AE38" s="5">
        <v>219.68755110000001</v>
      </c>
      <c r="AF38" s="5">
        <v>117.7302024</v>
      </c>
      <c r="AG38" s="5">
        <v>217.30784489999999</v>
      </c>
      <c r="AH38" s="7">
        <f t="shared" si="4"/>
        <v>0.24453310175104881</v>
      </c>
      <c r="AI38" s="7">
        <f t="shared" si="5"/>
        <v>4.0894259011938088</v>
      </c>
    </row>
    <row r="39" spans="1:35" x14ac:dyDescent="0.2">
      <c r="A39" s="5" t="s">
        <v>319</v>
      </c>
      <c r="B39" s="5">
        <v>344.82920000000001</v>
      </c>
      <c r="C39" s="5">
        <v>-0.55496299999999998</v>
      </c>
      <c r="D39" s="5">
        <v>0.38721519999999998</v>
      </c>
      <c r="E39" s="5">
        <v>-1.433216</v>
      </c>
      <c r="F39" s="5">
        <v>0.15179609999999999</v>
      </c>
      <c r="G39" s="5">
        <v>0.32530170000000003</v>
      </c>
      <c r="H39" s="5">
        <v>0.69266110000000003</v>
      </c>
      <c r="I39" s="5">
        <v>0.8488869</v>
      </c>
      <c r="J39" s="6">
        <v>1.4700000000000002E-11</v>
      </c>
      <c r="K39" s="6">
        <v>1.13E-10</v>
      </c>
      <c r="L39" s="5" t="s">
        <v>320</v>
      </c>
      <c r="M39" s="5" t="s">
        <v>321</v>
      </c>
      <c r="N39" s="5">
        <v>19</v>
      </c>
      <c r="O39" s="5">
        <v>19668796</v>
      </c>
      <c r="P39" s="5">
        <v>19683509</v>
      </c>
      <c r="Q39" s="5">
        <v>1</v>
      </c>
      <c r="R39" s="5">
        <v>280.20126429999999</v>
      </c>
      <c r="S39" s="5">
        <v>161.8374987</v>
      </c>
      <c r="T39" s="5">
        <v>335.105504</v>
      </c>
      <c r="U39" s="5">
        <v>642.14269090000005</v>
      </c>
      <c r="V39" s="5">
        <v>176.32774549999999</v>
      </c>
      <c r="W39" s="5">
        <v>197.8753016</v>
      </c>
      <c r="X39" s="5">
        <v>311.31917140000002</v>
      </c>
      <c r="Y39" s="5">
        <v>183.29705999999999</v>
      </c>
      <c r="Z39" s="5">
        <v>1064.1223299999999</v>
      </c>
      <c r="AA39" s="5">
        <v>1024.48441</v>
      </c>
      <c r="AB39" s="5">
        <v>1104.297583</v>
      </c>
      <c r="AC39" s="5">
        <f t="shared" si="3"/>
        <v>1064.3014410000001</v>
      </c>
      <c r="AD39" s="5">
        <v>264.49810259999998</v>
      </c>
      <c r="AE39" s="5">
        <v>218.0006285</v>
      </c>
      <c r="AF39" s="5">
        <v>354.82173949999998</v>
      </c>
      <c r="AG39" s="5">
        <v>241.2493656</v>
      </c>
      <c r="AH39" s="7">
        <f t="shared" si="4"/>
        <v>0.22667390675833915</v>
      </c>
      <c r="AI39" s="7">
        <f t="shared" si="5"/>
        <v>4.4116237916440761</v>
      </c>
    </row>
    <row r="40" spans="1:35" x14ac:dyDescent="0.2">
      <c r="A40" s="5" t="s">
        <v>322</v>
      </c>
      <c r="B40" s="5">
        <v>1013.388</v>
      </c>
      <c r="C40" s="5">
        <v>-0.52776469999999998</v>
      </c>
      <c r="D40" s="5">
        <v>0.3252681</v>
      </c>
      <c r="E40" s="5">
        <v>-1.6225529999999999</v>
      </c>
      <c r="F40" s="5">
        <v>0.104685</v>
      </c>
      <c r="G40" s="5">
        <v>0.2510116</v>
      </c>
      <c r="H40" s="5">
        <v>0.83100450000000003</v>
      </c>
      <c r="I40" s="5">
        <v>0.92625619999999997</v>
      </c>
      <c r="J40" s="6">
        <v>2.1299999999999999E-8</v>
      </c>
      <c r="K40" s="6">
        <v>1.1999999999999999E-7</v>
      </c>
      <c r="L40" s="5" t="s">
        <v>323</v>
      </c>
      <c r="M40" s="5" t="s">
        <v>324</v>
      </c>
      <c r="N40" s="5">
        <v>19</v>
      </c>
      <c r="O40" s="5">
        <v>57614233</v>
      </c>
      <c r="P40" s="5">
        <v>57624723</v>
      </c>
      <c r="Q40" s="5">
        <v>1</v>
      </c>
      <c r="R40" s="5">
        <v>640.89381639999999</v>
      </c>
      <c r="S40" s="5">
        <v>1049.2674460000001</v>
      </c>
      <c r="T40" s="5">
        <v>1005.348102</v>
      </c>
      <c r="U40" s="5">
        <v>1871.2848819999999</v>
      </c>
      <c r="V40" s="5">
        <v>837.83437030000005</v>
      </c>
      <c r="W40" s="5">
        <v>524.01302699999997</v>
      </c>
      <c r="X40" s="5">
        <v>919.70445199999995</v>
      </c>
      <c r="Y40" s="5">
        <v>737.3250425</v>
      </c>
      <c r="Z40" s="5">
        <v>2518.0713289999999</v>
      </c>
      <c r="AA40" s="5">
        <v>1617.5841849999999</v>
      </c>
      <c r="AB40" s="5">
        <v>2744.6351979999999</v>
      </c>
      <c r="AC40" s="5">
        <f t="shared" si="3"/>
        <v>2293.4302373333335</v>
      </c>
      <c r="AD40" s="5">
        <v>785.12577550000003</v>
      </c>
      <c r="AE40" s="5">
        <v>799.22525519999999</v>
      </c>
      <c r="AF40" s="5">
        <v>1141.698562</v>
      </c>
      <c r="AG40" s="5">
        <v>792.17551530000003</v>
      </c>
      <c r="AH40" s="7">
        <f t="shared" si="4"/>
        <v>0.34541077483180627</v>
      </c>
      <c r="AI40" s="7">
        <f t="shared" si="5"/>
        <v>2.8951036645771642</v>
      </c>
    </row>
    <row r="41" spans="1:35" x14ac:dyDescent="0.2">
      <c r="A41" s="5" t="s">
        <v>325</v>
      </c>
      <c r="B41" s="5">
        <v>200.07990000000001</v>
      </c>
      <c r="C41" s="5">
        <v>0.25871850000000002</v>
      </c>
      <c r="D41" s="5">
        <v>0.41948990000000003</v>
      </c>
      <c r="E41" s="5">
        <v>0.6167456</v>
      </c>
      <c r="F41" s="5">
        <v>0.53740259999999995</v>
      </c>
      <c r="G41" s="5">
        <v>0.72250210000000004</v>
      </c>
      <c r="H41" s="5">
        <v>5.9441380000000002E-2</v>
      </c>
      <c r="I41" s="5">
        <v>0.17542730000000001</v>
      </c>
      <c r="J41" s="6">
        <v>5.7099999999999997E-18</v>
      </c>
      <c r="K41" s="6">
        <v>7.4399999999999999E-17</v>
      </c>
      <c r="L41" s="5" t="s">
        <v>326</v>
      </c>
      <c r="M41" s="5" t="s">
        <v>327</v>
      </c>
      <c r="N41" s="5">
        <v>7</v>
      </c>
      <c r="O41" s="5">
        <v>64794388</v>
      </c>
      <c r="P41" s="5">
        <v>64833681</v>
      </c>
      <c r="Q41" s="5">
        <v>1</v>
      </c>
      <c r="R41" s="5">
        <v>71.637786180000006</v>
      </c>
      <c r="S41" s="5">
        <v>85.929717679999996</v>
      </c>
      <c r="T41" s="5">
        <v>87.147817000000003</v>
      </c>
      <c r="U41" s="5">
        <v>255.8782185</v>
      </c>
      <c r="V41" s="5">
        <v>80.456544489999999</v>
      </c>
      <c r="W41" s="5">
        <v>117.8211347</v>
      </c>
      <c r="X41" s="5">
        <v>79.843208779999998</v>
      </c>
      <c r="Y41" s="5">
        <v>68.655179820000001</v>
      </c>
      <c r="Z41" s="5">
        <v>701.59115139999994</v>
      </c>
      <c r="AA41" s="5">
        <v>1085.1566869999999</v>
      </c>
      <c r="AB41" s="5">
        <v>550.14871389999996</v>
      </c>
      <c r="AC41" s="5">
        <f t="shared" si="3"/>
        <v>778.96551743333328</v>
      </c>
      <c r="AD41" s="5">
        <v>167.04930379999999</v>
      </c>
      <c r="AE41" s="5">
        <v>132.0585361</v>
      </c>
      <c r="AF41" s="5">
        <v>125.1483848</v>
      </c>
      <c r="AG41" s="5">
        <v>149.55392000000001</v>
      </c>
      <c r="AH41" s="7">
        <f t="shared" si="4"/>
        <v>0.19199042403414138</v>
      </c>
      <c r="AI41" s="7">
        <f t="shared" si="5"/>
        <v>5.208593110988553</v>
      </c>
    </row>
    <row r="42" spans="1:35" x14ac:dyDescent="0.2">
      <c r="A42" s="5" t="s">
        <v>328</v>
      </c>
      <c r="B42" s="5">
        <v>259.82639999999998</v>
      </c>
      <c r="C42" s="5">
        <v>0.76090709999999995</v>
      </c>
      <c r="D42" s="5">
        <v>0.26113890000000001</v>
      </c>
      <c r="E42" s="5">
        <v>2.9138009999999999</v>
      </c>
      <c r="F42" s="5">
        <v>3.570569E-3</v>
      </c>
      <c r="G42" s="5">
        <v>1.8465659999999998E-2</v>
      </c>
      <c r="H42" s="5">
        <v>0.39652029999999999</v>
      </c>
      <c r="I42" s="5">
        <v>0.62728280000000003</v>
      </c>
      <c r="J42" s="6">
        <v>6.3699999999999996E-14</v>
      </c>
      <c r="K42" s="6">
        <v>6.0299999999999995E-13</v>
      </c>
      <c r="L42" s="5" t="s">
        <v>329</v>
      </c>
      <c r="M42" s="5" t="s">
        <v>330</v>
      </c>
      <c r="N42" s="5">
        <v>4</v>
      </c>
      <c r="O42" s="5">
        <v>337814</v>
      </c>
      <c r="P42" s="5">
        <v>384864</v>
      </c>
      <c r="Q42" s="5">
        <v>1</v>
      </c>
      <c r="R42" s="5">
        <v>144.76828190000001</v>
      </c>
      <c r="S42" s="5">
        <v>198.25308849999999</v>
      </c>
      <c r="T42" s="5">
        <v>95.229988239999997</v>
      </c>
      <c r="U42" s="5">
        <v>139.27958960000001</v>
      </c>
      <c r="V42" s="5">
        <v>173.0543179</v>
      </c>
      <c r="W42" s="5">
        <v>223.42006259999999</v>
      </c>
      <c r="X42" s="5">
        <v>216.10413650000001</v>
      </c>
      <c r="Y42" s="5">
        <v>231.6164593</v>
      </c>
      <c r="Z42" s="5">
        <v>719.00300519999996</v>
      </c>
      <c r="AA42" s="5">
        <v>572.45644379999999</v>
      </c>
      <c r="AB42" s="5">
        <v>752.63169519999997</v>
      </c>
      <c r="AC42" s="5">
        <f t="shared" si="3"/>
        <v>681.36371473333327</v>
      </c>
      <c r="AD42" s="5">
        <v>260.962537</v>
      </c>
      <c r="AE42" s="5">
        <v>229.87133460000001</v>
      </c>
      <c r="AF42" s="5">
        <v>144.38273710000001</v>
      </c>
      <c r="AG42" s="5">
        <v>245.4169358</v>
      </c>
      <c r="AH42" s="7">
        <f t="shared" si="4"/>
        <v>0.36018492105358052</v>
      </c>
      <c r="AI42" s="7">
        <f t="shared" si="5"/>
        <v>2.7763516503547399</v>
      </c>
    </row>
    <row r="43" spans="1:35" x14ac:dyDescent="0.2">
      <c r="A43" s="5" t="s">
        <v>331</v>
      </c>
      <c r="B43" s="5">
        <v>3417.442</v>
      </c>
      <c r="C43" s="5">
        <v>0.26224890000000001</v>
      </c>
      <c r="D43" s="5">
        <v>0.14904429999999999</v>
      </c>
      <c r="E43" s="5">
        <v>1.7595369999999999</v>
      </c>
      <c r="F43" s="5">
        <v>7.8486310000000004E-2</v>
      </c>
      <c r="G43" s="5">
        <v>0.2036085</v>
      </c>
      <c r="H43" s="5">
        <v>5.4309929999999999E-2</v>
      </c>
      <c r="I43" s="5">
        <v>0.1641262</v>
      </c>
      <c r="J43" s="6">
        <v>3.6099999999999997E-24</v>
      </c>
      <c r="K43" s="6">
        <v>7.0899999999999997E-23</v>
      </c>
      <c r="L43" s="5" t="s">
        <v>332</v>
      </c>
      <c r="M43" s="5" t="s">
        <v>333</v>
      </c>
      <c r="N43" s="5">
        <v>19</v>
      </c>
      <c r="O43" s="5">
        <v>36214602</v>
      </c>
      <c r="P43" s="5">
        <v>36238774</v>
      </c>
      <c r="Q43" s="5">
        <v>1</v>
      </c>
      <c r="R43" s="5">
        <v>2782.9751719999999</v>
      </c>
      <c r="S43" s="5">
        <v>2956.4791890000001</v>
      </c>
      <c r="T43" s="5">
        <v>2738.658089</v>
      </c>
      <c r="U43" s="5">
        <v>3440.4074799999999</v>
      </c>
      <c r="V43" s="5">
        <v>3017.0293579999998</v>
      </c>
      <c r="W43" s="5">
        <v>2653.476627</v>
      </c>
      <c r="X43" s="5">
        <v>3224.968895</v>
      </c>
      <c r="Y43" s="5">
        <v>2823.2059669999999</v>
      </c>
      <c r="Z43" s="5">
        <v>7685.0112859999999</v>
      </c>
      <c r="AA43" s="5">
        <v>7426.8286260000004</v>
      </c>
      <c r="AB43" s="5">
        <v>6996.5691820000002</v>
      </c>
      <c r="AC43" s="5">
        <f t="shared" si="3"/>
        <v>7369.4696979999999</v>
      </c>
      <c r="AD43" s="5">
        <v>3361.3547990000002</v>
      </c>
      <c r="AE43" s="5">
        <v>3788.4324099999999</v>
      </c>
      <c r="AF43" s="5">
        <v>2979.6299819999999</v>
      </c>
      <c r="AG43" s="5">
        <v>3574.8936039999999</v>
      </c>
      <c r="AH43" s="7">
        <f t="shared" si="4"/>
        <v>0.48509509510164484</v>
      </c>
      <c r="AI43" s="7">
        <f t="shared" si="5"/>
        <v>2.0614514764171425</v>
      </c>
    </row>
    <row r="44" spans="1:35" s="4" customFormat="1" x14ac:dyDescent="0.2">
      <c r="A44" s="5" t="s">
        <v>334</v>
      </c>
      <c r="B44" s="5">
        <v>54.638469999999998</v>
      </c>
      <c r="C44" s="5">
        <v>-0.43340620000000002</v>
      </c>
      <c r="D44" s="5">
        <v>0.4248479</v>
      </c>
      <c r="E44" s="5">
        <v>-1.0201439999999999</v>
      </c>
      <c r="F44" s="5">
        <v>0.30765999999999999</v>
      </c>
      <c r="G44" s="5">
        <v>0.51785579999999998</v>
      </c>
      <c r="H44" s="5">
        <v>0.77081560000000005</v>
      </c>
      <c r="I44" s="5">
        <v>0.89557359999999997</v>
      </c>
      <c r="J44" s="6">
        <v>1.16E-32</v>
      </c>
      <c r="K44" s="6">
        <v>3.6099999999999999E-31</v>
      </c>
      <c r="L44" s="5" t="s">
        <v>335</v>
      </c>
      <c r="M44" s="5" t="s">
        <v>336</v>
      </c>
      <c r="N44" s="5">
        <v>6</v>
      </c>
      <c r="O44" s="5">
        <v>28080975</v>
      </c>
      <c r="P44" s="5">
        <v>28089563</v>
      </c>
      <c r="Q44" s="5">
        <v>1</v>
      </c>
      <c r="R44" s="5">
        <v>19.518278339999998</v>
      </c>
      <c r="S44" s="5">
        <v>12.66823359</v>
      </c>
      <c r="T44" s="5">
        <v>30.742356600000001</v>
      </c>
      <c r="U44" s="5">
        <v>36.289741030000002</v>
      </c>
      <c r="V44" s="5">
        <v>22.616461839999999</v>
      </c>
      <c r="W44" s="5">
        <v>21.946697660000002</v>
      </c>
      <c r="X44" s="5">
        <v>12.960362399999999</v>
      </c>
      <c r="Y44" s="5">
        <v>11.20950552</v>
      </c>
      <c r="Z44" s="5">
        <v>354.02068839999998</v>
      </c>
      <c r="AA44" s="5">
        <v>292.16993280000003</v>
      </c>
      <c r="AB44" s="5">
        <v>219.443332</v>
      </c>
      <c r="AC44" s="5">
        <f t="shared" si="3"/>
        <v>288.54465106666663</v>
      </c>
      <c r="AD44" s="5">
        <v>19.887122699999999</v>
      </c>
      <c r="AE44" s="5">
        <v>16.64586985</v>
      </c>
      <c r="AF44" s="5">
        <v>24.804652390000001</v>
      </c>
      <c r="AG44" s="5">
        <v>18.266496279999998</v>
      </c>
      <c r="AH44" s="7">
        <f t="shared" si="4"/>
        <v>6.3305613923093057E-2</v>
      </c>
      <c r="AI44" s="7">
        <f t="shared" si="5"/>
        <v>15.796387366448288</v>
      </c>
    </row>
    <row r="45" spans="1:35" s="4" customFormat="1" x14ac:dyDescent="0.2">
      <c r="A45" s="5" t="s">
        <v>337</v>
      </c>
      <c r="B45" s="5">
        <v>89.650120000000001</v>
      </c>
      <c r="C45" s="5">
        <v>-0.98369479999999998</v>
      </c>
      <c r="D45" s="5">
        <v>0.41688720000000001</v>
      </c>
      <c r="E45" s="5">
        <v>-2.3596180000000002</v>
      </c>
      <c r="F45" s="5">
        <v>1.8293739999999999E-2</v>
      </c>
      <c r="G45" s="5">
        <v>6.7601610000000006E-2</v>
      </c>
      <c r="H45" s="5">
        <v>0.21577550000000001</v>
      </c>
      <c r="I45" s="5">
        <v>0.43101289999999998</v>
      </c>
      <c r="J45" s="6">
        <v>3.6799999999999999E-6</v>
      </c>
      <c r="K45" s="6">
        <v>1.5800000000000001E-5</v>
      </c>
      <c r="L45" s="5" t="s">
        <v>338</v>
      </c>
      <c r="M45" s="5" t="s">
        <v>339</v>
      </c>
      <c r="N45" s="5">
        <v>19</v>
      </c>
      <c r="O45" s="5">
        <v>9363020</v>
      </c>
      <c r="P45" s="5">
        <v>9382617</v>
      </c>
      <c r="Q45" s="5">
        <v>1</v>
      </c>
      <c r="R45" s="5">
        <v>53.323963300000003</v>
      </c>
      <c r="S45" s="5">
        <v>110.61515199999999</v>
      </c>
      <c r="T45" s="5">
        <v>138.12632020000001</v>
      </c>
      <c r="U45" s="5">
        <v>110.6685262</v>
      </c>
      <c r="V45" s="5">
        <v>70.03669223</v>
      </c>
      <c r="W45" s="5">
        <v>75.079915389999996</v>
      </c>
      <c r="X45" s="5">
        <v>64.942330200000001</v>
      </c>
      <c r="Y45" s="5">
        <v>87.762759560000006</v>
      </c>
      <c r="Z45" s="5">
        <v>296.30077940000001</v>
      </c>
      <c r="AA45" s="5">
        <v>218.32250830000001</v>
      </c>
      <c r="AB45" s="5">
        <v>196.21274690000001</v>
      </c>
      <c r="AC45" s="5">
        <f t="shared" si="3"/>
        <v>236.94534486666666</v>
      </c>
      <c r="AD45" s="5">
        <v>61.587625680000002</v>
      </c>
      <c r="AE45" s="5">
        <v>42.11952024</v>
      </c>
      <c r="AF45" s="5">
        <v>103.1834904</v>
      </c>
      <c r="AG45" s="5">
        <v>51.853572960000001</v>
      </c>
      <c r="AH45" s="7">
        <f t="shared" si="4"/>
        <v>0.2188419147427392</v>
      </c>
      <c r="AI45" s="7">
        <f t="shared" si="5"/>
        <v>4.5695085476452508</v>
      </c>
    </row>
    <row r="46" spans="1:35" s="4" customFormat="1" x14ac:dyDescent="0.2">
      <c r="A46" s="5" t="s">
        <v>340</v>
      </c>
      <c r="B46" s="5">
        <v>1248.0930000000001</v>
      </c>
      <c r="C46" s="5">
        <v>0.40490219999999999</v>
      </c>
      <c r="D46" s="5">
        <v>0.30239189999999999</v>
      </c>
      <c r="E46" s="5">
        <v>1.3389979999999999</v>
      </c>
      <c r="F46" s="5">
        <v>0.18057129999999999</v>
      </c>
      <c r="G46" s="5">
        <v>0.3658015</v>
      </c>
      <c r="H46" s="5">
        <v>3.4201069999999999E-3</v>
      </c>
      <c r="I46" s="5">
        <v>1.9099029999999999E-2</v>
      </c>
      <c r="J46" s="6">
        <v>1.71E-13</v>
      </c>
      <c r="K46" s="6">
        <v>1.56E-12</v>
      </c>
      <c r="L46" s="5" t="s">
        <v>341</v>
      </c>
      <c r="M46" s="5" t="s">
        <v>342</v>
      </c>
      <c r="N46" s="5">
        <v>11</v>
      </c>
      <c r="O46" s="5">
        <v>3339261</v>
      </c>
      <c r="P46" s="5">
        <v>3379222</v>
      </c>
      <c r="Q46" s="5">
        <v>-1</v>
      </c>
      <c r="R46" s="5">
        <v>589.35783779999997</v>
      </c>
      <c r="S46" s="5">
        <v>742.37170879999996</v>
      </c>
      <c r="T46" s="5">
        <v>1113.461157</v>
      </c>
      <c r="U46" s="5">
        <v>1801.1923870000001</v>
      </c>
      <c r="V46" s="5">
        <v>803.71516750000001</v>
      </c>
      <c r="W46" s="5">
        <v>784.10077709999996</v>
      </c>
      <c r="X46" s="5">
        <v>821.75083140000004</v>
      </c>
      <c r="Y46" s="5">
        <v>632.79184450000002</v>
      </c>
      <c r="Z46" s="5">
        <v>2782.515445</v>
      </c>
      <c r="AA46" s="5">
        <v>2962.0932950000001</v>
      </c>
      <c r="AB46" s="5">
        <v>3172.0144399999999</v>
      </c>
      <c r="AC46" s="5">
        <f t="shared" si="3"/>
        <v>2972.2077266666661</v>
      </c>
      <c r="AD46" s="5">
        <v>1332.898422</v>
      </c>
      <c r="AE46" s="5">
        <v>1477.7654970000001</v>
      </c>
      <c r="AF46" s="5">
        <v>1061.595773</v>
      </c>
      <c r="AG46" s="5">
        <v>1405.33196</v>
      </c>
      <c r="AH46" s="7">
        <f t="shared" si="4"/>
        <v>0.47282427381886971</v>
      </c>
      <c r="AI46" s="7">
        <f t="shared" si="5"/>
        <v>2.1149506388986317</v>
      </c>
    </row>
    <row r="47" spans="1:35" s="4" customFormat="1" x14ac:dyDescent="0.2">
      <c r="A47" s="5" t="s">
        <v>343</v>
      </c>
      <c r="B47" s="5">
        <v>1529.3710000000001</v>
      </c>
      <c r="C47" s="5">
        <v>-0.23477890000000001</v>
      </c>
      <c r="D47" s="5">
        <v>0.29289860000000001</v>
      </c>
      <c r="E47" s="5">
        <v>-0.80157060000000002</v>
      </c>
      <c r="F47" s="5">
        <v>0.42280139999999999</v>
      </c>
      <c r="G47" s="5">
        <v>0.6297005</v>
      </c>
      <c r="H47" s="5">
        <v>0.71112969999999998</v>
      </c>
      <c r="I47" s="5">
        <v>0.85999170000000003</v>
      </c>
      <c r="J47" s="6">
        <v>3.6899999999999996E-18</v>
      </c>
      <c r="K47" s="6">
        <v>4.8700000000000001E-17</v>
      </c>
      <c r="L47" s="5" t="s">
        <v>344</v>
      </c>
      <c r="M47" s="5" t="s">
        <v>345</v>
      </c>
      <c r="N47" s="5">
        <v>14</v>
      </c>
      <c r="O47" s="5">
        <v>21090046</v>
      </c>
      <c r="P47" s="5">
        <v>21104722</v>
      </c>
      <c r="Q47" s="5">
        <v>-1</v>
      </c>
      <c r="R47" s="5">
        <v>904.11587380000003</v>
      </c>
      <c r="S47" s="5">
        <v>1327.2918990000001</v>
      </c>
      <c r="T47" s="5">
        <v>1030.580782</v>
      </c>
      <c r="U47" s="5">
        <v>1265.696469</v>
      </c>
      <c r="V47" s="5">
        <v>882.23625330000004</v>
      </c>
      <c r="W47" s="5">
        <v>1379.4626880000001</v>
      </c>
      <c r="X47" s="5">
        <v>584.89485649999995</v>
      </c>
      <c r="Y47" s="5">
        <v>1303.3390790000001</v>
      </c>
      <c r="Z47" s="5">
        <v>5107.4747170000001</v>
      </c>
      <c r="AA47" s="5">
        <v>4864.4768819999999</v>
      </c>
      <c r="AB47" s="5">
        <v>4703.2763109999996</v>
      </c>
      <c r="AC47" s="5">
        <f t="shared" si="3"/>
        <v>4891.7426366666668</v>
      </c>
      <c r="AD47" s="5">
        <v>828.73064959999999</v>
      </c>
      <c r="AE47" s="5">
        <v>1095.758202</v>
      </c>
      <c r="AF47" s="5">
        <v>1131.9212560000001</v>
      </c>
      <c r="AG47" s="5">
        <v>962.24442590000001</v>
      </c>
      <c r="AH47" s="7">
        <f t="shared" si="4"/>
        <v>0.19670790092008866</v>
      </c>
      <c r="AI47" s="7">
        <f t="shared" si="5"/>
        <v>5.0836798894328279</v>
      </c>
    </row>
    <row r="48" spans="1:35" s="4" customFormat="1" x14ac:dyDescent="0.2">
      <c r="A48" s="5" t="s">
        <v>346</v>
      </c>
      <c r="B48" s="5">
        <v>807.26679999999999</v>
      </c>
      <c r="C48" s="5">
        <v>-5.5790930000000002E-3</v>
      </c>
      <c r="D48" s="5">
        <v>0.13439319999999999</v>
      </c>
      <c r="E48" s="5">
        <v>-4.1513210000000002E-2</v>
      </c>
      <c r="F48" s="5">
        <v>0.96688680000000005</v>
      </c>
      <c r="G48" s="5">
        <v>0.98926700000000001</v>
      </c>
      <c r="H48" s="5">
        <v>1.685789E-2</v>
      </c>
      <c r="I48" s="5">
        <v>6.772889E-2</v>
      </c>
      <c r="J48" s="6">
        <v>1.22E-52</v>
      </c>
      <c r="K48" s="6">
        <v>9.8400000000000003E-51</v>
      </c>
      <c r="L48" s="5" t="s">
        <v>347</v>
      </c>
      <c r="M48" s="5" t="s">
        <v>348</v>
      </c>
      <c r="N48" s="5">
        <v>10</v>
      </c>
      <c r="O48" s="5">
        <v>45000475</v>
      </c>
      <c r="P48" s="5">
        <v>45005326</v>
      </c>
      <c r="Q48" s="5">
        <v>1</v>
      </c>
      <c r="R48" s="5">
        <v>674.90835749999997</v>
      </c>
      <c r="S48" s="5">
        <v>549.93887670000004</v>
      </c>
      <c r="T48" s="5">
        <v>549.3206189</v>
      </c>
      <c r="U48" s="5">
        <v>611.85998710000001</v>
      </c>
      <c r="V48" s="5">
        <v>707.162555</v>
      </c>
      <c r="W48" s="5">
        <v>845.76096930000006</v>
      </c>
      <c r="X48" s="5">
        <v>775.66109930000005</v>
      </c>
      <c r="Y48" s="5">
        <v>645.84733389999997</v>
      </c>
      <c r="Z48" s="5">
        <v>2557.4220810000002</v>
      </c>
      <c r="AA48" s="5">
        <v>2333.0363069999999</v>
      </c>
      <c r="AB48" s="5">
        <v>2592.8315259999999</v>
      </c>
      <c r="AC48" s="5">
        <f t="shared" si="3"/>
        <v>2494.4299713333335</v>
      </c>
      <c r="AD48" s="5">
        <v>605.47386659999995</v>
      </c>
      <c r="AE48" s="5">
        <v>583.9690832</v>
      </c>
      <c r="AF48" s="5">
        <v>596.50696010000001</v>
      </c>
      <c r="AG48" s="5">
        <v>594.72147489999998</v>
      </c>
      <c r="AH48" s="7">
        <f t="shared" si="4"/>
        <v>0.23841979199043495</v>
      </c>
      <c r="AI48" s="7">
        <f t="shared" si="5"/>
        <v>4.1942826627418519</v>
      </c>
    </row>
    <row r="49" spans="1:35" x14ac:dyDescent="0.2">
      <c r="A49" s="5" t="s">
        <v>349</v>
      </c>
      <c r="B49" s="5">
        <v>270.82369999999997</v>
      </c>
      <c r="C49" s="5">
        <v>-0.24332139999999999</v>
      </c>
      <c r="D49" s="5">
        <v>0.32496940000000002</v>
      </c>
      <c r="E49" s="5">
        <v>-0.74875179999999997</v>
      </c>
      <c r="F49" s="5">
        <v>0.45400679999999999</v>
      </c>
      <c r="G49" s="5">
        <v>0.65681250000000002</v>
      </c>
      <c r="H49" s="5">
        <v>0.65558289999999997</v>
      </c>
      <c r="I49" s="5">
        <v>0.82630930000000002</v>
      </c>
      <c r="J49" s="6">
        <v>2.02E-21</v>
      </c>
      <c r="K49" s="6">
        <v>3.3E-20</v>
      </c>
      <c r="L49" s="5" t="s">
        <v>350</v>
      </c>
      <c r="M49" s="5" t="s">
        <v>351</v>
      </c>
      <c r="N49" s="5">
        <v>17</v>
      </c>
      <c r="O49" s="5">
        <v>5105541</v>
      </c>
      <c r="P49" s="5">
        <v>5123116</v>
      </c>
      <c r="Q49" s="5">
        <v>-1</v>
      </c>
      <c r="R49" s="5">
        <v>122.4730448</v>
      </c>
      <c r="S49" s="5">
        <v>163.89207759999999</v>
      </c>
      <c r="T49" s="5">
        <v>283.51025270000002</v>
      </c>
      <c r="U49" s="5">
        <v>304.1963882</v>
      </c>
      <c r="V49" s="5">
        <v>160.16878639999999</v>
      </c>
      <c r="W49" s="5">
        <v>234.09086719999999</v>
      </c>
      <c r="X49" s="5">
        <v>136.1860131</v>
      </c>
      <c r="Y49" s="5">
        <v>140.50064159999999</v>
      </c>
      <c r="Z49" s="5">
        <v>1098.9775569999999</v>
      </c>
      <c r="AA49" s="5">
        <v>952.72870639999996</v>
      </c>
      <c r="AB49" s="5">
        <v>1178.4405750000001</v>
      </c>
      <c r="AC49" s="5">
        <f t="shared" si="3"/>
        <v>1076.7156127999999</v>
      </c>
      <c r="AD49" s="5">
        <v>165.7064057</v>
      </c>
      <c r="AE49" s="5">
        <v>203.5300766</v>
      </c>
      <c r="AF49" s="5">
        <v>218.51794079999999</v>
      </c>
      <c r="AG49" s="5">
        <v>184.6182412</v>
      </c>
      <c r="AH49" s="7">
        <f t="shared" si="4"/>
        <v>0.17146425574706778</v>
      </c>
      <c r="AI49" s="7">
        <f t="shared" si="5"/>
        <v>5.8321193279789512</v>
      </c>
    </row>
    <row r="50" spans="1:35" s="4" customFormat="1" x14ac:dyDescent="0.2">
      <c r="A50" s="5" t="s">
        <v>352</v>
      </c>
      <c r="B50" s="5">
        <v>338.99329999999998</v>
      </c>
      <c r="C50" s="5">
        <v>-0.23093159999999999</v>
      </c>
      <c r="D50" s="5">
        <v>0.4587463</v>
      </c>
      <c r="E50" s="5">
        <v>-0.50339719999999999</v>
      </c>
      <c r="F50" s="5">
        <v>0.61468500000000004</v>
      </c>
      <c r="G50" s="5">
        <v>0.77942979999999995</v>
      </c>
      <c r="H50" s="5">
        <v>0.94782200000000005</v>
      </c>
      <c r="I50" s="5">
        <v>0.98068390000000005</v>
      </c>
      <c r="J50" s="6">
        <v>1.31E-17</v>
      </c>
      <c r="K50" s="6">
        <v>1.67E-16</v>
      </c>
      <c r="L50" s="5" t="s">
        <v>353</v>
      </c>
      <c r="M50" s="5" t="s">
        <v>354</v>
      </c>
      <c r="N50" s="5">
        <v>19</v>
      </c>
      <c r="O50" s="5">
        <v>19865886</v>
      </c>
      <c r="P50" s="5">
        <v>19894674</v>
      </c>
      <c r="Q50" s="5">
        <v>1</v>
      </c>
      <c r="R50" s="5">
        <v>87.326525470000007</v>
      </c>
      <c r="S50" s="5">
        <v>98.954975390000001</v>
      </c>
      <c r="T50" s="5">
        <v>172.44355049999999</v>
      </c>
      <c r="U50" s="5">
        <v>350.71838530000002</v>
      </c>
      <c r="V50" s="5">
        <v>158.55302090000001</v>
      </c>
      <c r="W50" s="5">
        <v>125.0633831</v>
      </c>
      <c r="X50" s="5">
        <v>194.3628319</v>
      </c>
      <c r="Y50" s="5">
        <v>139.34089710000001</v>
      </c>
      <c r="Z50" s="5">
        <v>2519.237271</v>
      </c>
      <c r="AA50" s="5">
        <v>886.67723639999997</v>
      </c>
      <c r="AB50" s="5">
        <v>1578.752702</v>
      </c>
      <c r="AC50" s="5">
        <f t="shared" si="3"/>
        <v>1661.5557364666665</v>
      </c>
      <c r="AD50" s="5">
        <v>132.61594239999999</v>
      </c>
      <c r="AE50" s="5">
        <v>170.12395219999999</v>
      </c>
      <c r="AF50" s="5">
        <v>177.36085919999999</v>
      </c>
      <c r="AG50" s="5">
        <v>151.36994730000001</v>
      </c>
      <c r="AH50" s="7">
        <f t="shared" si="4"/>
        <v>9.1101335921412674E-2</v>
      </c>
      <c r="AI50" s="7">
        <f t="shared" si="5"/>
        <v>10.976787440994679</v>
      </c>
    </row>
    <row r="51" spans="1:35" x14ac:dyDescent="0.2">
      <c r="A51" s="5" t="s">
        <v>355</v>
      </c>
      <c r="B51" s="5">
        <v>456.67160000000001</v>
      </c>
      <c r="C51" s="5">
        <v>-8.4075319999999995E-2</v>
      </c>
      <c r="D51" s="5">
        <v>0.2970892</v>
      </c>
      <c r="E51" s="5">
        <v>-0.2829969</v>
      </c>
      <c r="F51" s="5">
        <v>0.77717919999999996</v>
      </c>
      <c r="G51" s="5">
        <v>0.88522869999999998</v>
      </c>
      <c r="H51" s="5">
        <v>0.31863469999999999</v>
      </c>
      <c r="I51" s="5">
        <v>0.55143109999999995</v>
      </c>
      <c r="J51" s="6">
        <v>3.65E-9</v>
      </c>
      <c r="K51" s="6">
        <v>2.2399999999999999E-8</v>
      </c>
      <c r="L51" s="5" t="s">
        <v>356</v>
      </c>
      <c r="M51" s="5" t="s">
        <v>357</v>
      </c>
      <c r="N51" s="5">
        <v>19</v>
      </c>
      <c r="O51" s="5">
        <v>24033405</v>
      </c>
      <c r="P51" s="5">
        <v>24129961</v>
      </c>
      <c r="Q51" s="5">
        <v>1</v>
      </c>
      <c r="R51" s="5">
        <v>265.44538770000003</v>
      </c>
      <c r="S51" s="5">
        <v>318.0987131</v>
      </c>
      <c r="T51" s="5">
        <v>270.9245646</v>
      </c>
      <c r="U51" s="5">
        <v>450.01390709999998</v>
      </c>
      <c r="V51" s="5">
        <v>392.537171</v>
      </c>
      <c r="W51" s="5">
        <v>412.27132180000001</v>
      </c>
      <c r="X51" s="5">
        <v>370.91397799999999</v>
      </c>
      <c r="Y51" s="5">
        <v>336.91760590000001</v>
      </c>
      <c r="Z51" s="5">
        <v>1125.4381639999999</v>
      </c>
      <c r="AA51" s="5">
        <v>1516.050853</v>
      </c>
      <c r="AB51" s="5">
        <v>632.09053129999995</v>
      </c>
      <c r="AC51" s="5">
        <f t="shared" si="3"/>
        <v>1091.1931827666665</v>
      </c>
      <c r="AD51" s="5">
        <v>307.43302949999998</v>
      </c>
      <c r="AE51" s="5">
        <v>308.2400361</v>
      </c>
      <c r="AF51" s="5">
        <v>326.1206431</v>
      </c>
      <c r="AG51" s="5">
        <v>307.83653279999999</v>
      </c>
      <c r="AH51" s="7">
        <f t="shared" si="4"/>
        <v>0.28211002200315771</v>
      </c>
      <c r="AI51" s="7">
        <f t="shared" si="5"/>
        <v>3.5447163234378349</v>
      </c>
    </row>
    <row r="52" spans="1:35" x14ac:dyDescent="0.2">
      <c r="A52" s="5" t="s">
        <v>358</v>
      </c>
      <c r="B52" s="5">
        <v>808.21220000000005</v>
      </c>
      <c r="C52" s="5">
        <v>-0.26299709999999998</v>
      </c>
      <c r="D52" s="5">
        <v>0.2386528</v>
      </c>
      <c r="E52" s="5">
        <v>-1.102007</v>
      </c>
      <c r="F52" s="5">
        <v>0.27045859999999999</v>
      </c>
      <c r="G52" s="5">
        <v>0.47740759999999999</v>
      </c>
      <c r="H52" s="5">
        <v>0.23389650000000001</v>
      </c>
      <c r="I52" s="5">
        <v>0.45526949999999999</v>
      </c>
      <c r="J52" s="6">
        <v>1.7800000000000001E-12</v>
      </c>
      <c r="K52" s="6">
        <v>1.4900000000000002E-11</v>
      </c>
      <c r="L52" s="5" t="s">
        <v>359</v>
      </c>
      <c r="M52" s="5" t="s">
        <v>360</v>
      </c>
      <c r="N52" s="5">
        <v>19</v>
      </c>
      <c r="O52" s="5">
        <v>36510695</v>
      </c>
      <c r="P52" s="5">
        <v>36528660</v>
      </c>
      <c r="Q52" s="5">
        <v>-1</v>
      </c>
      <c r="R52" s="5">
        <v>565.15028329999996</v>
      </c>
      <c r="S52" s="5">
        <v>677.56380890000003</v>
      </c>
      <c r="T52" s="5">
        <v>521.24996759999999</v>
      </c>
      <c r="U52" s="5">
        <v>833.41452619999995</v>
      </c>
      <c r="V52" s="5">
        <v>779.39666699999998</v>
      </c>
      <c r="W52" s="5">
        <v>510.86483759999999</v>
      </c>
      <c r="X52" s="5">
        <v>702.13873220000005</v>
      </c>
      <c r="Y52" s="5">
        <v>643.64962200000002</v>
      </c>
      <c r="Z52" s="5">
        <v>2048.230102</v>
      </c>
      <c r="AA52" s="5">
        <v>1362.371854</v>
      </c>
      <c r="AB52" s="5">
        <v>2071.2701670000001</v>
      </c>
      <c r="AC52" s="5">
        <f t="shared" si="3"/>
        <v>1827.2907076666668</v>
      </c>
      <c r="AD52" s="5">
        <v>642.055429</v>
      </c>
      <c r="AE52" s="5">
        <v>440.57622620000001</v>
      </c>
      <c r="AF52" s="5">
        <v>649.34464649999995</v>
      </c>
      <c r="AG52" s="5">
        <v>541.31582760000003</v>
      </c>
      <c r="AH52" s="7">
        <f t="shared" si="4"/>
        <v>0.29623957771406045</v>
      </c>
      <c r="AI52" s="7">
        <f t="shared" si="5"/>
        <v>3.3756461837966527</v>
      </c>
    </row>
    <row r="53" spans="1:35" x14ac:dyDescent="0.2">
      <c r="A53" s="5" t="s">
        <v>361</v>
      </c>
      <c r="B53" s="5">
        <v>451.66149999999999</v>
      </c>
      <c r="C53" s="5">
        <v>-9.7458729999999993E-2</v>
      </c>
      <c r="D53" s="5">
        <v>0.4787901</v>
      </c>
      <c r="E53" s="5">
        <v>-0.20355210000000001</v>
      </c>
      <c r="F53" s="5">
        <v>0.83870350000000005</v>
      </c>
      <c r="G53" s="5">
        <v>0.9214405</v>
      </c>
      <c r="H53" s="5">
        <v>0.16227449999999999</v>
      </c>
      <c r="I53" s="5">
        <v>0.35722039999999999</v>
      </c>
      <c r="J53" s="6">
        <v>1.03E-5</v>
      </c>
      <c r="K53" s="6">
        <v>4.1399999999999997E-5</v>
      </c>
      <c r="L53" s="5" t="s">
        <v>362</v>
      </c>
      <c r="M53" s="5" t="s">
        <v>363</v>
      </c>
      <c r="N53" s="5">
        <v>16</v>
      </c>
      <c r="O53" s="5">
        <v>31873758</v>
      </c>
      <c r="P53" s="5">
        <v>31917357</v>
      </c>
      <c r="Q53" s="5">
        <v>1</v>
      </c>
      <c r="R53" s="5">
        <v>199.7398183</v>
      </c>
      <c r="S53" s="5">
        <v>176.84921750000001</v>
      </c>
      <c r="T53" s="5">
        <v>337.66354330000001</v>
      </c>
      <c r="U53" s="5">
        <v>967.84172609999996</v>
      </c>
      <c r="V53" s="5">
        <v>241.51973699999999</v>
      </c>
      <c r="W53" s="5">
        <v>317.90294669999997</v>
      </c>
      <c r="X53" s="5">
        <v>240.78124650000001</v>
      </c>
      <c r="Y53" s="5">
        <v>189.7882434</v>
      </c>
      <c r="Z53" s="5">
        <v>1105.562844</v>
      </c>
      <c r="AA53" s="5">
        <v>792.42936769999994</v>
      </c>
      <c r="AB53" s="5">
        <v>799.62902870000005</v>
      </c>
      <c r="AC53" s="5">
        <f t="shared" si="3"/>
        <v>899.20708013333342</v>
      </c>
      <c r="AD53" s="5">
        <v>369.71447790000002</v>
      </c>
      <c r="AE53" s="5">
        <v>417.30823270000002</v>
      </c>
      <c r="AF53" s="5">
        <v>420.5235763</v>
      </c>
      <c r="AG53" s="5">
        <v>393.51135529999999</v>
      </c>
      <c r="AH53" s="7">
        <f t="shared" si="4"/>
        <v>0.43762039244803386</v>
      </c>
      <c r="AI53" s="7">
        <f t="shared" si="5"/>
        <v>2.285085469637357</v>
      </c>
    </row>
    <row r="54" spans="1:35" x14ac:dyDescent="0.2">
      <c r="A54" s="5" t="s">
        <v>364</v>
      </c>
      <c r="B54" s="5">
        <v>161.05099999999999</v>
      </c>
      <c r="C54" s="5">
        <v>0.15691479999999999</v>
      </c>
      <c r="D54" s="5">
        <v>0.2688564</v>
      </c>
      <c r="E54" s="5">
        <v>0.58363799999999999</v>
      </c>
      <c r="F54" s="5">
        <v>0.55946390000000001</v>
      </c>
      <c r="G54" s="5">
        <v>0.73856489999999997</v>
      </c>
      <c r="H54" s="5">
        <v>2.1421229999999999E-2</v>
      </c>
      <c r="I54" s="5">
        <v>8.1225980000000003E-2</v>
      </c>
      <c r="J54" s="6">
        <v>6.2100000000000005E-35</v>
      </c>
      <c r="K54" s="6">
        <v>2.1800000000000001E-33</v>
      </c>
      <c r="L54" s="5" t="s">
        <v>365</v>
      </c>
      <c r="M54" s="5" t="s">
        <v>366</v>
      </c>
      <c r="N54" s="5">
        <v>7</v>
      </c>
      <c r="O54" s="5">
        <v>64870172</v>
      </c>
      <c r="P54" s="5">
        <v>64930966</v>
      </c>
      <c r="Q54" s="5">
        <v>1</v>
      </c>
      <c r="R54" s="5">
        <v>94.031384389999999</v>
      </c>
      <c r="S54" s="5">
        <v>88.704031520000001</v>
      </c>
      <c r="T54" s="5">
        <v>129.54075589999999</v>
      </c>
      <c r="U54" s="5">
        <v>151.8998239</v>
      </c>
      <c r="V54" s="5">
        <v>64.744954300000003</v>
      </c>
      <c r="W54" s="5">
        <v>109.8807953</v>
      </c>
      <c r="X54" s="5">
        <v>73.504820100000003</v>
      </c>
      <c r="Y54" s="5">
        <v>90.476313719999993</v>
      </c>
      <c r="Z54" s="5">
        <v>568.69160839999995</v>
      </c>
      <c r="AA54" s="5">
        <v>584.30604489999996</v>
      </c>
      <c r="AB54" s="5">
        <v>690.1403894</v>
      </c>
      <c r="AC54" s="5">
        <f t="shared" si="3"/>
        <v>614.37934756666664</v>
      </c>
      <c r="AD54" s="5">
        <v>118.4013449</v>
      </c>
      <c r="AE54" s="5">
        <v>140.9334317</v>
      </c>
      <c r="AF54" s="5">
        <v>116.04399890000001</v>
      </c>
      <c r="AG54" s="5">
        <v>129.6673883</v>
      </c>
      <c r="AH54" s="7">
        <f t="shared" si="4"/>
        <v>0.21105427585345343</v>
      </c>
      <c r="AI54" s="7">
        <f t="shared" si="5"/>
        <v>4.7381176996118048</v>
      </c>
    </row>
    <row r="55" spans="1:35" x14ac:dyDescent="0.2">
      <c r="A55" s="5" t="s">
        <v>367</v>
      </c>
      <c r="B55" s="5">
        <v>1505.684</v>
      </c>
      <c r="C55" s="5">
        <v>-0.74479249999999997</v>
      </c>
      <c r="D55" s="5">
        <v>0.3393312</v>
      </c>
      <c r="E55" s="5">
        <v>-2.1948829999999999</v>
      </c>
      <c r="F55" s="5">
        <v>2.8171959999999999E-2</v>
      </c>
      <c r="G55" s="5">
        <v>9.3664209999999998E-2</v>
      </c>
      <c r="H55" s="5">
        <v>1.4574159999999999E-2</v>
      </c>
      <c r="I55" s="5">
        <v>6.0400919999999997E-2</v>
      </c>
      <c r="J55" s="5">
        <v>4.09281E-4</v>
      </c>
      <c r="K55" s="5">
        <v>1.280764E-3</v>
      </c>
      <c r="L55" s="5" t="s">
        <v>368</v>
      </c>
      <c r="M55" s="5" t="s">
        <v>369</v>
      </c>
      <c r="N55" s="5">
        <v>1</v>
      </c>
      <c r="O55" s="5">
        <v>200404940</v>
      </c>
      <c r="P55" s="5">
        <v>200410056</v>
      </c>
      <c r="Q55" s="5">
        <v>-1</v>
      </c>
      <c r="R55" s="5">
        <v>1825.7910670000001</v>
      </c>
      <c r="S55" s="5">
        <v>2013.3741439999999</v>
      </c>
      <c r="T55" s="5">
        <v>1187.8528879999999</v>
      </c>
      <c r="U55" s="5">
        <v>1269.7445299999999</v>
      </c>
      <c r="V55" s="5">
        <v>1699.575838</v>
      </c>
      <c r="W55" s="5">
        <v>848.37235820000001</v>
      </c>
      <c r="X55" s="5">
        <v>1900.066734</v>
      </c>
      <c r="Y55" s="5">
        <v>2223.3651450000002</v>
      </c>
      <c r="Z55" s="5">
        <v>3488.581365</v>
      </c>
      <c r="AA55" s="5">
        <v>2161.7460820000001</v>
      </c>
      <c r="AB55" s="5">
        <v>4743.6733119999999</v>
      </c>
      <c r="AC55" s="5">
        <f t="shared" si="3"/>
        <v>3464.6669196666662</v>
      </c>
      <c r="AD55" s="5">
        <v>890.88882779999994</v>
      </c>
      <c r="AE55" s="5">
        <v>988.15720339999996</v>
      </c>
      <c r="AF55" s="5">
        <v>1574.1906570000001</v>
      </c>
      <c r="AG55" s="5">
        <v>939.52301560000001</v>
      </c>
      <c r="AH55" s="7">
        <f t="shared" si="4"/>
        <v>0.27117268048681314</v>
      </c>
      <c r="AI55" s="7">
        <f t="shared" si="5"/>
        <v>3.6876871158436217</v>
      </c>
    </row>
    <row r="56" spans="1:35" x14ac:dyDescent="0.2">
      <c r="A56" s="5" t="s">
        <v>370</v>
      </c>
      <c r="B56" s="5">
        <v>827.68529999999998</v>
      </c>
      <c r="C56" s="5">
        <v>0.38148100000000001</v>
      </c>
      <c r="D56" s="5">
        <v>0.1743479</v>
      </c>
      <c r="E56" s="5">
        <v>2.1880449999999998</v>
      </c>
      <c r="F56" s="5">
        <v>2.866635E-2</v>
      </c>
      <c r="G56" s="5">
        <v>9.4951530000000006E-2</v>
      </c>
      <c r="H56" s="5">
        <v>0.1427872</v>
      </c>
      <c r="I56" s="5">
        <v>0.32866060000000002</v>
      </c>
      <c r="J56" s="6">
        <v>1.43E-28</v>
      </c>
      <c r="K56" s="6">
        <v>3.5600000000000003E-27</v>
      </c>
      <c r="L56" s="5" t="s">
        <v>371</v>
      </c>
      <c r="M56" s="5" t="s">
        <v>372</v>
      </c>
      <c r="N56" s="5">
        <v>17</v>
      </c>
      <c r="O56" s="5">
        <v>15699577</v>
      </c>
      <c r="P56" s="5">
        <v>15720787</v>
      </c>
      <c r="Q56" s="5">
        <v>1</v>
      </c>
      <c r="R56" s="5">
        <v>623.10750919999998</v>
      </c>
      <c r="S56" s="5">
        <v>575.70889929999998</v>
      </c>
      <c r="T56" s="5">
        <v>502.57550129999998</v>
      </c>
      <c r="U56" s="5">
        <v>666.56054859999995</v>
      </c>
      <c r="V56" s="5">
        <v>667.55506539999999</v>
      </c>
      <c r="W56" s="5">
        <v>659.22086400000001</v>
      </c>
      <c r="X56" s="5">
        <v>716.06557110000006</v>
      </c>
      <c r="Y56" s="5">
        <v>546.28291690000003</v>
      </c>
      <c r="Z56" s="5">
        <v>2275.9429359999999</v>
      </c>
      <c r="AA56" s="5">
        <v>2121.3218689999999</v>
      </c>
      <c r="AB56" s="5">
        <v>1878.5069659999999</v>
      </c>
      <c r="AC56" s="5">
        <f t="shared" si="3"/>
        <v>2091.9239236666667</v>
      </c>
      <c r="AD56" s="5">
        <v>662.25969329999998</v>
      </c>
      <c r="AE56" s="5">
        <v>882.81472169999995</v>
      </c>
      <c r="AF56" s="5">
        <v>591.98811460000002</v>
      </c>
      <c r="AG56" s="5">
        <v>772.53720750000002</v>
      </c>
      <c r="AH56" s="7">
        <f t="shared" si="4"/>
        <v>0.36929507749302759</v>
      </c>
      <c r="AI56" s="7">
        <f t="shared" si="5"/>
        <v>2.7078617099056252</v>
      </c>
    </row>
    <row r="57" spans="1:35" x14ac:dyDescent="0.2">
      <c r="A57" s="5" t="s">
        <v>373</v>
      </c>
      <c r="B57" s="5">
        <v>571.78589999999997</v>
      </c>
      <c r="C57" s="5">
        <v>-0.22508990000000001</v>
      </c>
      <c r="D57" s="5">
        <v>0.27414840000000001</v>
      </c>
      <c r="E57" s="5">
        <v>-0.82105130000000004</v>
      </c>
      <c r="F57" s="5">
        <v>0.41161700000000001</v>
      </c>
      <c r="G57" s="5">
        <v>0.61879629999999997</v>
      </c>
      <c r="H57" s="5">
        <v>6.7470719999999998E-2</v>
      </c>
      <c r="I57" s="5">
        <v>0.192799</v>
      </c>
      <c r="J57" s="6">
        <v>3.7E-14</v>
      </c>
      <c r="K57" s="6">
        <v>3.5699999999999999E-13</v>
      </c>
      <c r="L57" s="5" t="s">
        <v>374</v>
      </c>
      <c r="M57" s="5" t="s">
        <v>375</v>
      </c>
      <c r="N57" s="5">
        <v>5</v>
      </c>
      <c r="O57" s="5">
        <v>150894392</v>
      </c>
      <c r="P57" s="5">
        <v>150904983</v>
      </c>
      <c r="Q57" s="5">
        <v>-1</v>
      </c>
      <c r="R57" s="5">
        <v>386.06948060000002</v>
      </c>
      <c r="S57" s="5">
        <v>364.30054460000002</v>
      </c>
      <c r="T57" s="5">
        <v>398.26909599999999</v>
      </c>
      <c r="U57" s="5">
        <v>528.9689492</v>
      </c>
      <c r="V57" s="5">
        <v>592.61287970000001</v>
      </c>
      <c r="W57" s="5">
        <v>477.36039390000002</v>
      </c>
      <c r="X57" s="5">
        <v>592.58449819999998</v>
      </c>
      <c r="Y57" s="5">
        <v>367.61649729999999</v>
      </c>
      <c r="Z57" s="5">
        <v>1635.9941819999999</v>
      </c>
      <c r="AA57" s="5">
        <v>1522.0989239999999</v>
      </c>
      <c r="AB57" s="5">
        <v>2161.5437149999998</v>
      </c>
      <c r="AC57" s="5">
        <f t="shared" si="3"/>
        <v>1773.2122736666668</v>
      </c>
      <c r="AD57" s="5">
        <v>343.90340520000001</v>
      </c>
      <c r="AE57" s="5">
        <v>374.11295519999999</v>
      </c>
      <c r="AF57" s="5">
        <v>419.40201760000002</v>
      </c>
      <c r="AG57" s="5">
        <v>359.00818020000003</v>
      </c>
      <c r="AH57" s="7">
        <f t="shared" si="4"/>
        <v>0.2024620433388041</v>
      </c>
      <c r="AI57" s="7">
        <f t="shared" si="5"/>
        <v>4.9391974095933611</v>
      </c>
    </row>
    <row r="58" spans="1:35" s="4" customFormat="1" x14ac:dyDescent="0.2">
      <c r="A58" s="5" t="s">
        <v>376</v>
      </c>
      <c r="B58" s="5">
        <v>818.28930000000003</v>
      </c>
      <c r="C58" s="5">
        <v>-0.27719139999999998</v>
      </c>
      <c r="D58" s="5">
        <v>0.40915980000000002</v>
      </c>
      <c r="E58" s="5">
        <v>-0.67746490000000004</v>
      </c>
      <c r="F58" s="5">
        <v>0.49811100000000003</v>
      </c>
      <c r="G58" s="5">
        <v>0.69228089999999998</v>
      </c>
      <c r="H58" s="5">
        <v>0.48730790000000002</v>
      </c>
      <c r="I58" s="5">
        <v>0.70645000000000002</v>
      </c>
      <c r="J58" s="6">
        <v>1.7199999999999999E-8</v>
      </c>
      <c r="K58" s="6">
        <v>9.7699999999999995E-8</v>
      </c>
      <c r="L58" s="5" t="s">
        <v>377</v>
      </c>
      <c r="M58" s="5" t="s">
        <v>378</v>
      </c>
      <c r="N58" s="5">
        <v>19</v>
      </c>
      <c r="O58" s="5">
        <v>53519527</v>
      </c>
      <c r="P58" s="5">
        <v>53580269</v>
      </c>
      <c r="Q58" s="5">
        <v>1</v>
      </c>
      <c r="R58" s="5">
        <v>412.02727240000002</v>
      </c>
      <c r="S58" s="5">
        <v>779.2631169</v>
      </c>
      <c r="T58" s="5">
        <v>522.29203110000003</v>
      </c>
      <c r="U58" s="5">
        <v>1788.3840270000001</v>
      </c>
      <c r="V58" s="5">
        <v>614.48354949999998</v>
      </c>
      <c r="W58" s="5">
        <v>491.9298786</v>
      </c>
      <c r="X58" s="5">
        <v>651.6800988</v>
      </c>
      <c r="Y58" s="5">
        <v>615.43649919999996</v>
      </c>
      <c r="Z58" s="5">
        <v>1826.6456370000001</v>
      </c>
      <c r="AA58" s="5">
        <v>2662.0023169999999</v>
      </c>
      <c r="AB58" s="5">
        <v>2801.320365</v>
      </c>
      <c r="AC58" s="5">
        <f t="shared" si="3"/>
        <v>2429.9894396666664</v>
      </c>
      <c r="AD58" s="5">
        <v>779.79946150000001</v>
      </c>
      <c r="AE58" s="5">
        <v>665.86691050000002</v>
      </c>
      <c r="AF58" s="5">
        <v>875.49161189999995</v>
      </c>
      <c r="AG58" s="5">
        <v>722.83318599999996</v>
      </c>
      <c r="AH58" s="7">
        <f t="shared" si="4"/>
        <v>0.29746350918263847</v>
      </c>
      <c r="AI58" s="7">
        <f t="shared" si="5"/>
        <v>3.3617568848958004</v>
      </c>
    </row>
    <row r="59" spans="1:35" x14ac:dyDescent="0.2">
      <c r="A59" s="5" t="s">
        <v>379</v>
      </c>
      <c r="B59" s="5">
        <v>264.75760000000002</v>
      </c>
      <c r="C59" s="5">
        <v>-0.95722980000000002</v>
      </c>
      <c r="D59" s="5">
        <v>0.3480974</v>
      </c>
      <c r="E59" s="5">
        <v>-2.7498909999999999</v>
      </c>
      <c r="F59" s="5">
        <v>5.9615099999999997E-3</v>
      </c>
      <c r="G59" s="5">
        <v>2.791219E-2</v>
      </c>
      <c r="H59" s="5">
        <v>1.818699E-2</v>
      </c>
      <c r="I59" s="5">
        <v>7.168832E-2</v>
      </c>
      <c r="J59" s="6">
        <v>4.35E-20</v>
      </c>
      <c r="K59" s="6">
        <v>6.5100000000000004E-19</v>
      </c>
      <c r="L59" s="5" t="s">
        <v>380</v>
      </c>
      <c r="M59" s="5" t="s">
        <v>381</v>
      </c>
      <c r="N59" s="5">
        <v>20</v>
      </c>
      <c r="O59" s="5">
        <v>46499630</v>
      </c>
      <c r="P59" s="5">
        <v>46513559</v>
      </c>
      <c r="Q59" s="5">
        <v>-1</v>
      </c>
      <c r="R59" s="5">
        <v>150.56976760000001</v>
      </c>
      <c r="S59" s="5">
        <v>146.72810140000001</v>
      </c>
      <c r="T59" s="5">
        <v>173.34121730000001</v>
      </c>
      <c r="U59" s="5">
        <v>252.1112248</v>
      </c>
      <c r="V59" s="5">
        <v>215.5405926</v>
      </c>
      <c r="W59" s="5">
        <v>93.052574230000005</v>
      </c>
      <c r="X59" s="5">
        <v>218.0830636</v>
      </c>
      <c r="Y59" s="5">
        <v>131.0845788</v>
      </c>
      <c r="Z59" s="5">
        <v>1009.687139</v>
      </c>
      <c r="AA59" s="5">
        <v>1295.447214</v>
      </c>
      <c r="AB59" s="5">
        <v>962.24530909999999</v>
      </c>
      <c r="AC59" s="5">
        <f t="shared" si="3"/>
        <v>1089.1265540333334</v>
      </c>
      <c r="AD59" s="5">
        <v>89.244360279999995</v>
      </c>
      <c r="AE59" s="5">
        <v>97.122513119999994</v>
      </c>
      <c r="AF59" s="5">
        <v>180.68757780000001</v>
      </c>
      <c r="AG59" s="5">
        <v>93.183436700000001</v>
      </c>
      <c r="AH59" s="7">
        <f t="shared" si="4"/>
        <v>8.5557951327985035E-2</v>
      </c>
      <c r="AI59" s="7">
        <f t="shared" si="5"/>
        <v>11.68798439512087</v>
      </c>
    </row>
    <row r="60" spans="1:35" x14ac:dyDescent="0.2">
      <c r="A60" s="5" t="s">
        <v>382</v>
      </c>
      <c r="B60" s="5">
        <v>1006.927</v>
      </c>
      <c r="C60" s="5">
        <v>-0.199848</v>
      </c>
      <c r="D60" s="5">
        <v>0.27566069999999998</v>
      </c>
      <c r="E60" s="5">
        <v>-0.72497829999999996</v>
      </c>
      <c r="F60" s="5">
        <v>0.46846529999999997</v>
      </c>
      <c r="G60" s="5">
        <v>0.66790269999999996</v>
      </c>
      <c r="H60" s="5">
        <v>0.26670270000000001</v>
      </c>
      <c r="I60" s="5">
        <v>0.49266890000000002</v>
      </c>
      <c r="J60" s="6">
        <v>2.5700000000000001E-5</v>
      </c>
      <c r="K60" s="6">
        <v>9.7899999999999994E-5</v>
      </c>
      <c r="L60" s="5" t="s">
        <v>383</v>
      </c>
      <c r="M60" s="5" t="s">
        <v>384</v>
      </c>
      <c r="N60" s="5">
        <v>10</v>
      </c>
      <c r="O60" s="5">
        <v>38010650</v>
      </c>
      <c r="P60" s="5">
        <v>38065088</v>
      </c>
      <c r="Q60" s="5">
        <v>1</v>
      </c>
      <c r="R60" s="5">
        <v>1022.54475</v>
      </c>
      <c r="S60" s="5">
        <v>940.95807139999999</v>
      </c>
      <c r="T60" s="5">
        <v>743.95908329999997</v>
      </c>
      <c r="U60" s="5">
        <v>661.6649334</v>
      </c>
      <c r="V60" s="5">
        <v>974.41245730000003</v>
      </c>
      <c r="W60" s="5">
        <v>624.8453657</v>
      </c>
      <c r="X60" s="5">
        <v>1066.525582</v>
      </c>
      <c r="Y60" s="5">
        <v>958.27141529999994</v>
      </c>
      <c r="Z60" s="5">
        <v>1704.6049129999999</v>
      </c>
      <c r="AA60" s="5">
        <v>1506.8278110000001</v>
      </c>
      <c r="AB60" s="5">
        <v>2299.8220630000001</v>
      </c>
      <c r="AC60" s="5">
        <f t="shared" si="3"/>
        <v>1837.0849289999999</v>
      </c>
      <c r="AD60" s="5">
        <v>838.54255869999997</v>
      </c>
      <c r="AE60" s="5">
        <v>628.74655670000004</v>
      </c>
      <c r="AF60" s="5">
        <v>842.28170950000003</v>
      </c>
      <c r="AG60" s="5">
        <v>733.64455769999995</v>
      </c>
      <c r="AH60" s="7">
        <f t="shared" si="4"/>
        <v>0.39935255366737593</v>
      </c>
      <c r="AI60" s="7">
        <f t="shared" si="5"/>
        <v>2.5040530999907125</v>
      </c>
    </row>
    <row r="61" spans="1:35" x14ac:dyDescent="0.2">
      <c r="A61" s="5" t="s">
        <v>385</v>
      </c>
      <c r="B61" s="5">
        <v>92.235209999999995</v>
      </c>
      <c r="C61" s="5">
        <v>-0.39830460000000001</v>
      </c>
      <c r="D61" s="5">
        <v>0.3281847</v>
      </c>
      <c r="E61" s="5">
        <v>-1.21366</v>
      </c>
      <c r="F61" s="5">
        <v>0.22487770000000001</v>
      </c>
      <c r="G61" s="5">
        <v>0.42309340000000001</v>
      </c>
      <c r="H61" s="5">
        <v>0.42112300000000003</v>
      </c>
      <c r="I61" s="5">
        <v>0.6498486</v>
      </c>
      <c r="J61" s="6">
        <v>2.65E-6</v>
      </c>
      <c r="K61" s="6">
        <v>1.15E-5</v>
      </c>
      <c r="L61" s="5" t="s">
        <v>386</v>
      </c>
      <c r="M61" s="5" t="s">
        <v>387</v>
      </c>
      <c r="N61" s="5">
        <v>19</v>
      </c>
      <c r="O61" s="5">
        <v>36850361</v>
      </c>
      <c r="P61" s="5">
        <v>36913029</v>
      </c>
      <c r="Q61" s="5">
        <v>1</v>
      </c>
      <c r="R61" s="5">
        <v>59.682408670000001</v>
      </c>
      <c r="S61" s="5">
        <v>71.768556070000002</v>
      </c>
      <c r="T61" s="5">
        <v>73.840895380000006</v>
      </c>
      <c r="U61" s="5">
        <v>84.905542789999998</v>
      </c>
      <c r="V61" s="5">
        <v>88.260458610000001</v>
      </c>
      <c r="W61" s="5">
        <v>65.522868180000003</v>
      </c>
      <c r="X61" s="5">
        <v>42.961363550000002</v>
      </c>
      <c r="Y61" s="5">
        <v>65.944311670000005</v>
      </c>
      <c r="Z61" s="5">
        <v>145.42683220000001</v>
      </c>
      <c r="AA61" s="5">
        <v>133.19934470000001</v>
      </c>
      <c r="AB61" s="5">
        <v>194.54042150000001</v>
      </c>
      <c r="AC61" s="5">
        <f t="shared" si="3"/>
        <v>157.72219946666667</v>
      </c>
      <c r="AD61" s="5">
        <v>75.507773279999995</v>
      </c>
      <c r="AE61" s="5">
        <v>34.4979449</v>
      </c>
      <c r="AF61" s="5">
        <v>72.54935073</v>
      </c>
      <c r="AG61" s="5">
        <v>55.002859090000001</v>
      </c>
      <c r="AH61" s="7">
        <f t="shared" si="4"/>
        <v>0.348732513723437</v>
      </c>
      <c r="AI61" s="7">
        <f t="shared" si="5"/>
        <v>2.8675272899648583</v>
      </c>
    </row>
    <row r="62" spans="1:35" x14ac:dyDescent="0.2">
      <c r="A62" s="5" t="s">
        <v>388</v>
      </c>
      <c r="B62" s="5">
        <v>38.066130000000001</v>
      </c>
      <c r="C62" s="5">
        <v>0.61720969999999997</v>
      </c>
      <c r="D62" s="5">
        <v>1.014904</v>
      </c>
      <c r="E62" s="5">
        <v>0.60814559999999995</v>
      </c>
      <c r="F62" s="5">
        <v>0.54309090000000004</v>
      </c>
      <c r="G62" s="5">
        <v>0.72641299999999998</v>
      </c>
      <c r="H62" s="5">
        <v>2.9267120000000001E-2</v>
      </c>
      <c r="I62" s="5">
        <v>0.1029428</v>
      </c>
      <c r="J62" s="6">
        <v>6.1399999999999994E-8</v>
      </c>
      <c r="K62" s="6">
        <v>3.2899999999999999E-7</v>
      </c>
      <c r="L62" s="5" t="s">
        <v>389</v>
      </c>
      <c r="M62" s="5" t="s">
        <v>390</v>
      </c>
      <c r="N62" s="5">
        <v>17</v>
      </c>
      <c r="O62" s="5">
        <v>42025576</v>
      </c>
      <c r="P62" s="5">
        <v>42098479</v>
      </c>
      <c r="Q62" s="5">
        <v>-1</v>
      </c>
      <c r="R62" s="5">
        <v>5.792385457</v>
      </c>
      <c r="S62" s="5">
        <v>4.5431904080000001</v>
      </c>
      <c r="T62" s="5">
        <v>4.9699496209999996</v>
      </c>
      <c r="U62" s="5">
        <v>70.100575590000005</v>
      </c>
      <c r="V62" s="5">
        <v>3.4442717599999999</v>
      </c>
      <c r="W62" s="5">
        <v>4.7695271620000002</v>
      </c>
      <c r="X62" s="5">
        <v>11.49152222</v>
      </c>
      <c r="Y62" s="5">
        <v>7.4885360590000003</v>
      </c>
      <c r="Z62" s="5">
        <v>293.25754369999999</v>
      </c>
      <c r="AA62" s="5">
        <v>261.65535010000002</v>
      </c>
      <c r="AB62" s="5">
        <v>98.765464440000002</v>
      </c>
      <c r="AC62" s="5">
        <f t="shared" si="3"/>
        <v>217.89278607999998</v>
      </c>
      <c r="AD62" s="5">
        <v>44.198905809999999</v>
      </c>
      <c r="AE62" s="5">
        <v>22.208220919999999</v>
      </c>
      <c r="AF62" s="5">
        <v>21.35152527</v>
      </c>
      <c r="AG62" s="5">
        <v>33.203563359999997</v>
      </c>
      <c r="AH62" s="7">
        <f t="shared" si="4"/>
        <v>0.15238486761011541</v>
      </c>
      <c r="AI62" s="7">
        <f t="shared" si="5"/>
        <v>6.5623313894825293</v>
      </c>
    </row>
    <row r="63" spans="1:35" x14ac:dyDescent="0.2">
      <c r="A63" s="5" t="s">
        <v>391</v>
      </c>
      <c r="B63" s="5">
        <v>1083.6980000000001</v>
      </c>
      <c r="C63" s="5">
        <v>-0.31883929999999999</v>
      </c>
      <c r="D63" s="5">
        <v>0.2429357</v>
      </c>
      <c r="E63" s="5">
        <v>-1.312443</v>
      </c>
      <c r="F63" s="5">
        <v>0.1893707</v>
      </c>
      <c r="G63" s="5">
        <v>0.37690459999999998</v>
      </c>
      <c r="H63" s="5">
        <v>0.1021294</v>
      </c>
      <c r="I63" s="5">
        <v>0.26131189999999999</v>
      </c>
      <c r="J63" s="6">
        <v>4.6800000000000001E-7</v>
      </c>
      <c r="K63" s="6">
        <v>2.2400000000000002E-6</v>
      </c>
      <c r="L63" s="5" t="s">
        <v>392</v>
      </c>
      <c r="M63" s="5" t="s">
        <v>393</v>
      </c>
      <c r="N63" s="5">
        <v>18</v>
      </c>
      <c r="O63" s="5">
        <v>35241030</v>
      </c>
      <c r="P63" s="5">
        <v>35267133</v>
      </c>
      <c r="Q63" s="5">
        <v>1</v>
      </c>
      <c r="R63" s="5">
        <v>868.59438320000004</v>
      </c>
      <c r="S63" s="5">
        <v>851.96638359999997</v>
      </c>
      <c r="T63" s="5">
        <v>790.67410489999997</v>
      </c>
      <c r="U63" s="5">
        <v>1087.1453180000001</v>
      </c>
      <c r="V63" s="5">
        <v>1129.402879</v>
      </c>
      <c r="W63" s="5">
        <v>656.2411621</v>
      </c>
      <c r="X63" s="5">
        <v>997.8532874</v>
      </c>
      <c r="Y63" s="5">
        <v>1013.927232</v>
      </c>
      <c r="Z63" s="5">
        <v>2033.013029</v>
      </c>
      <c r="AA63" s="5">
        <v>2328.8486090000001</v>
      </c>
      <c r="AB63" s="5">
        <v>1634.4643329999999</v>
      </c>
      <c r="AC63" s="5">
        <f t="shared" si="3"/>
        <v>1998.7753236666667</v>
      </c>
      <c r="AD63" s="5">
        <v>695.71934629999998</v>
      </c>
      <c r="AE63" s="5">
        <v>747.24992110000005</v>
      </c>
      <c r="AF63" s="5">
        <v>899.59504730000003</v>
      </c>
      <c r="AG63" s="5">
        <v>721.48463370000002</v>
      </c>
      <c r="AH63" s="7">
        <f t="shared" si="4"/>
        <v>0.36096334848504519</v>
      </c>
      <c r="AI63" s="7">
        <f t="shared" si="5"/>
        <v>2.7703643713329256</v>
      </c>
    </row>
    <row r="64" spans="1:35" x14ac:dyDescent="0.2">
      <c r="A64" s="5" t="s">
        <v>394</v>
      </c>
      <c r="B64" s="5">
        <v>971.47080000000005</v>
      </c>
      <c r="C64" s="5">
        <v>-0.1105276</v>
      </c>
      <c r="D64" s="5">
        <v>0.33932869999999998</v>
      </c>
      <c r="E64" s="5">
        <v>-0.32572420000000002</v>
      </c>
      <c r="F64" s="5">
        <v>0.74463299999999999</v>
      </c>
      <c r="G64" s="5">
        <v>0.86547079999999998</v>
      </c>
      <c r="H64" s="5">
        <v>0.1094151</v>
      </c>
      <c r="I64" s="5">
        <v>0.27479949999999997</v>
      </c>
      <c r="J64" s="6">
        <v>1.0099999999999999E-12</v>
      </c>
      <c r="K64" s="6">
        <v>8.6500000000000005E-12</v>
      </c>
      <c r="L64" s="5" t="s">
        <v>395</v>
      </c>
      <c r="M64" s="5" t="s">
        <v>396</v>
      </c>
      <c r="N64" s="5">
        <v>7</v>
      </c>
      <c r="O64" s="5">
        <v>149126416</v>
      </c>
      <c r="P64" s="5">
        <v>149182802</v>
      </c>
      <c r="Q64" s="5">
        <v>1</v>
      </c>
      <c r="R64" s="5">
        <v>603.90289940000002</v>
      </c>
      <c r="S64" s="5">
        <v>698.88085360000002</v>
      </c>
      <c r="T64" s="5">
        <v>754.08341059999998</v>
      </c>
      <c r="U64" s="5">
        <v>1768.7151240000001</v>
      </c>
      <c r="V64" s="5">
        <v>666.49874130000001</v>
      </c>
      <c r="W64" s="5">
        <v>600.67783499999996</v>
      </c>
      <c r="X64" s="5">
        <v>528.97278900000003</v>
      </c>
      <c r="Y64" s="5">
        <v>635.28113519999999</v>
      </c>
      <c r="Z64" s="5">
        <v>3510.5111969999998</v>
      </c>
      <c r="AA64" s="5">
        <v>2535.6704650000001</v>
      </c>
      <c r="AB64" s="5">
        <v>1947.498846</v>
      </c>
      <c r="AC64" s="5">
        <f t="shared" si="3"/>
        <v>2664.5601693333333</v>
      </c>
      <c r="AD64" s="5">
        <v>855.03983229999994</v>
      </c>
      <c r="AE64" s="5">
        <v>917.1881932</v>
      </c>
      <c r="AF64" s="5">
        <v>956.39557200000002</v>
      </c>
      <c r="AG64" s="5">
        <v>886.11401269999999</v>
      </c>
      <c r="AH64" s="7">
        <f t="shared" si="4"/>
        <v>0.33255545245266638</v>
      </c>
      <c r="AI64" s="7">
        <f t="shared" si="5"/>
        <v>3.0070173038053949</v>
      </c>
    </row>
    <row r="65" spans="1:35" x14ac:dyDescent="0.2">
      <c r="A65" s="5" t="s">
        <v>397</v>
      </c>
      <c r="B65" s="5">
        <v>153.43870000000001</v>
      </c>
      <c r="C65" s="5">
        <v>-0.62533780000000005</v>
      </c>
      <c r="D65" s="5">
        <v>0.38714490000000001</v>
      </c>
      <c r="E65" s="5">
        <v>-1.6152550000000001</v>
      </c>
      <c r="F65" s="5">
        <v>0.1062555</v>
      </c>
      <c r="G65" s="5">
        <v>0.25363259999999999</v>
      </c>
      <c r="H65" s="5">
        <v>0.1217249</v>
      </c>
      <c r="I65" s="5">
        <v>0.29538490000000001</v>
      </c>
      <c r="J65" s="6">
        <v>4.6500000000000003E-9</v>
      </c>
      <c r="K65" s="6">
        <v>2.8200000000000001E-8</v>
      </c>
      <c r="L65" s="5" t="s">
        <v>398</v>
      </c>
      <c r="M65" s="5" t="s">
        <v>399</v>
      </c>
      <c r="N65" s="5">
        <v>19</v>
      </c>
      <c r="O65" s="5">
        <v>57921884</v>
      </c>
      <c r="P65" s="5">
        <v>57935393</v>
      </c>
      <c r="Q65" s="5">
        <v>-1</v>
      </c>
      <c r="R65" s="5">
        <v>94.619124069999998</v>
      </c>
      <c r="S65" s="5">
        <v>124.7686441</v>
      </c>
      <c r="T65" s="5">
        <v>111.49846119999999</v>
      </c>
      <c r="U65" s="5">
        <v>172.21396630000001</v>
      </c>
      <c r="V65" s="5">
        <v>127.97427570000001</v>
      </c>
      <c r="W65" s="5">
        <v>118.949243</v>
      </c>
      <c r="X65" s="5">
        <v>173.62655889999999</v>
      </c>
      <c r="Y65" s="5">
        <v>75.675876930000001</v>
      </c>
      <c r="Z65" s="5">
        <v>351.779854</v>
      </c>
      <c r="AA65" s="5">
        <v>412.10045860000002</v>
      </c>
      <c r="AB65" s="5">
        <v>652.0834926</v>
      </c>
      <c r="AC65" s="5">
        <f t="shared" si="3"/>
        <v>471.98793506666669</v>
      </c>
      <c r="AD65" s="5">
        <v>95.171706349999994</v>
      </c>
      <c r="AE65" s="5">
        <v>67.874143739999994</v>
      </c>
      <c r="AF65" s="5">
        <v>125.7750489</v>
      </c>
      <c r="AG65" s="5">
        <v>81.522925049999998</v>
      </c>
      <c r="AH65" s="7">
        <f t="shared" si="4"/>
        <v>0.1727224765575526</v>
      </c>
      <c r="AI65" s="7">
        <f t="shared" si="5"/>
        <v>5.7896344467177174</v>
      </c>
    </row>
    <row r="66" spans="1:35" x14ac:dyDescent="0.2">
      <c r="A66" s="5" t="s">
        <v>400</v>
      </c>
      <c r="B66" s="5">
        <v>490.565</v>
      </c>
      <c r="C66" s="5">
        <v>-0.25831759999999998</v>
      </c>
      <c r="D66" s="5">
        <v>0.25679279999999999</v>
      </c>
      <c r="E66" s="5">
        <v>-1.005938</v>
      </c>
      <c r="F66" s="5">
        <v>0.31444549999999999</v>
      </c>
      <c r="G66" s="5">
        <v>0.52557160000000003</v>
      </c>
      <c r="H66" s="5">
        <v>0.57250719999999999</v>
      </c>
      <c r="I66" s="5">
        <v>0.76999850000000003</v>
      </c>
      <c r="J66" s="6">
        <v>6.8900000000000003E-28</v>
      </c>
      <c r="K66" s="6">
        <v>1.6599999999999999E-26</v>
      </c>
      <c r="L66" s="5" t="s">
        <v>401</v>
      </c>
      <c r="M66" s="5" t="s">
        <v>402</v>
      </c>
      <c r="N66" s="5">
        <v>19</v>
      </c>
      <c r="O66" s="5">
        <v>21804949</v>
      </c>
      <c r="P66" s="5">
        <v>21852125</v>
      </c>
      <c r="Q66" s="5">
        <v>-1</v>
      </c>
      <c r="R66" s="5">
        <v>276.34944209999998</v>
      </c>
      <c r="S66" s="5">
        <v>329.57214770000002</v>
      </c>
      <c r="T66" s="5">
        <v>276.33412850000002</v>
      </c>
      <c r="U66" s="5">
        <v>485.69680890000001</v>
      </c>
      <c r="V66" s="5">
        <v>275.7744659</v>
      </c>
      <c r="W66" s="5">
        <v>377.46340309999999</v>
      </c>
      <c r="X66" s="5">
        <v>320.14701380000002</v>
      </c>
      <c r="Y66" s="5">
        <v>293.93936179999997</v>
      </c>
      <c r="Z66" s="5">
        <v>1829.5630140000001</v>
      </c>
      <c r="AA66" s="5">
        <v>1801.418165</v>
      </c>
      <c r="AB66" s="5">
        <v>1496.969928</v>
      </c>
      <c r="AC66" s="5">
        <f t="shared" ref="AC66:AC97" si="6">AVERAGE(Z66, AA66, AB66)</f>
        <v>1709.3170356666669</v>
      </c>
      <c r="AD66" s="5">
        <v>267.64775759999998</v>
      </c>
      <c r="AE66" s="5">
        <v>305.30283900000001</v>
      </c>
      <c r="AF66" s="5">
        <v>341.98813180000002</v>
      </c>
      <c r="AG66" s="5">
        <v>286.47529830000002</v>
      </c>
      <c r="AH66" s="7">
        <f t="shared" ref="AH66:AH97" si="7">AG66/AC66</f>
        <v>0.16759635124578809</v>
      </c>
      <c r="AI66" s="7">
        <f t="shared" ref="AI66:AI97" si="8">AC66/AG66</f>
        <v>5.9667170112400116</v>
      </c>
    </row>
    <row r="67" spans="1:35" x14ac:dyDescent="0.2">
      <c r="A67" s="5" t="s">
        <v>403</v>
      </c>
      <c r="B67" s="5">
        <v>672.72490000000005</v>
      </c>
      <c r="C67" s="5">
        <v>0.44685809999999998</v>
      </c>
      <c r="D67" s="5">
        <v>0.28609129999999999</v>
      </c>
      <c r="E67" s="5">
        <v>1.5619419999999999</v>
      </c>
      <c r="F67" s="5">
        <v>0.11830160000000001</v>
      </c>
      <c r="G67" s="5">
        <v>0.27344170000000001</v>
      </c>
      <c r="H67" s="5">
        <v>4.3597779999999999E-3</v>
      </c>
      <c r="I67" s="5">
        <v>2.3036589999999999E-2</v>
      </c>
      <c r="J67" s="6">
        <v>8.7399999999999993E-19</v>
      </c>
      <c r="K67" s="6">
        <v>1.1999999999999999E-17</v>
      </c>
      <c r="L67" s="5" t="s">
        <v>404</v>
      </c>
      <c r="M67" s="5" t="s">
        <v>405</v>
      </c>
      <c r="N67" s="5">
        <v>19</v>
      </c>
      <c r="O67" s="5">
        <v>21142024</v>
      </c>
      <c r="P67" s="5">
        <v>21196053</v>
      </c>
      <c r="Q67" s="5">
        <v>1</v>
      </c>
      <c r="R67" s="5">
        <v>315.86813469999998</v>
      </c>
      <c r="S67" s="5">
        <v>396.83976730000001</v>
      </c>
      <c r="T67" s="5">
        <v>470.16719110000003</v>
      </c>
      <c r="U67" s="5">
        <v>616.97824760000003</v>
      </c>
      <c r="V67" s="5">
        <v>292.65272220000003</v>
      </c>
      <c r="W67" s="5">
        <v>324.04581680000001</v>
      </c>
      <c r="X67" s="5">
        <v>354.18558589999998</v>
      </c>
      <c r="Y67" s="5">
        <v>420.75873869999998</v>
      </c>
      <c r="Z67" s="5">
        <v>1615.2732189999999</v>
      </c>
      <c r="AA67" s="5">
        <v>1858.6118120000001</v>
      </c>
      <c r="AB67" s="5">
        <v>1408.088823</v>
      </c>
      <c r="AC67" s="5">
        <f t="shared" si="6"/>
        <v>1627.3246179999999</v>
      </c>
      <c r="AD67" s="5">
        <v>616.81744049999998</v>
      </c>
      <c r="AE67" s="5">
        <v>607.38357240000005</v>
      </c>
      <c r="AF67" s="5">
        <v>449.96333520000002</v>
      </c>
      <c r="AG67" s="5">
        <v>612.10050639999997</v>
      </c>
      <c r="AH67" s="7">
        <f t="shared" si="7"/>
        <v>0.37613915480015186</v>
      </c>
      <c r="AI67" s="7">
        <f t="shared" si="8"/>
        <v>2.6585905435218899</v>
      </c>
    </row>
    <row r="68" spans="1:35" x14ac:dyDescent="0.2">
      <c r="A68" s="5" t="s">
        <v>406</v>
      </c>
      <c r="B68" s="5">
        <v>1324.0540000000001</v>
      </c>
      <c r="C68" s="5">
        <v>0.2864083</v>
      </c>
      <c r="D68" s="5">
        <v>0.37814189999999998</v>
      </c>
      <c r="E68" s="5">
        <v>0.75740960000000002</v>
      </c>
      <c r="F68" s="5">
        <v>0.4488045</v>
      </c>
      <c r="G68" s="5">
        <v>0.65234559999999997</v>
      </c>
      <c r="H68" s="5">
        <v>3.7475750000000002E-2</v>
      </c>
      <c r="I68" s="5">
        <v>0.1243713</v>
      </c>
      <c r="J68" s="6">
        <v>7.3900000000000006E-14</v>
      </c>
      <c r="K68" s="6">
        <v>6.9499999999999997E-13</v>
      </c>
      <c r="L68" s="5" t="s">
        <v>407</v>
      </c>
      <c r="M68" s="5" t="s">
        <v>408</v>
      </c>
      <c r="N68" s="5">
        <v>9</v>
      </c>
      <c r="O68" s="5">
        <v>106863097</v>
      </c>
      <c r="P68" s="5">
        <v>107013634</v>
      </c>
      <c r="Q68" s="5">
        <v>1</v>
      </c>
      <c r="R68" s="5">
        <v>597.157556</v>
      </c>
      <c r="S68" s="5">
        <v>625.18951449999997</v>
      </c>
      <c r="T68" s="5">
        <v>779.34320079999998</v>
      </c>
      <c r="U68" s="5">
        <v>1617.4236940000001</v>
      </c>
      <c r="V68" s="5">
        <v>759.97471180000002</v>
      </c>
      <c r="W68" s="5">
        <v>363.06670350000002</v>
      </c>
      <c r="X68" s="5">
        <v>804.99125370000002</v>
      </c>
      <c r="Y68" s="5">
        <v>628.00446020000004</v>
      </c>
      <c r="Z68" s="5">
        <v>4055.4922660000002</v>
      </c>
      <c r="AA68" s="5">
        <v>2753.3498610000001</v>
      </c>
      <c r="AB68" s="5">
        <v>3988.9136360000002</v>
      </c>
      <c r="AC68" s="5">
        <f t="shared" si="6"/>
        <v>3599.2519210000005</v>
      </c>
      <c r="AD68" s="5">
        <v>980.10287449999998</v>
      </c>
      <c r="AE68" s="5">
        <v>1226.8009480000001</v>
      </c>
      <c r="AF68" s="5">
        <v>904.77849140000001</v>
      </c>
      <c r="AG68" s="5">
        <v>1103.4519110000001</v>
      </c>
      <c r="AH68" s="7">
        <f t="shared" si="7"/>
        <v>0.30657812657176325</v>
      </c>
      <c r="AI68" s="7">
        <f t="shared" si="8"/>
        <v>3.2618113078785544</v>
      </c>
    </row>
    <row r="69" spans="1:35" x14ac:dyDescent="0.2">
      <c r="A69" s="5" t="s">
        <v>409</v>
      </c>
      <c r="B69" s="5">
        <v>592.15110000000004</v>
      </c>
      <c r="C69" s="5">
        <v>0.41424610000000001</v>
      </c>
      <c r="D69" s="5">
        <v>0.29596919999999999</v>
      </c>
      <c r="E69" s="5">
        <v>1.399626</v>
      </c>
      <c r="F69" s="5">
        <v>0.1616254</v>
      </c>
      <c r="G69" s="5">
        <v>0.3395898</v>
      </c>
      <c r="H69" s="5">
        <v>6.7279660000000002E-3</v>
      </c>
      <c r="I69" s="5">
        <v>3.2754640000000002E-2</v>
      </c>
      <c r="J69" s="6">
        <v>5.9999999999999995E-25</v>
      </c>
      <c r="K69" s="6">
        <v>1.23E-23</v>
      </c>
      <c r="L69" s="5" t="s">
        <v>410</v>
      </c>
      <c r="M69" s="5" t="s">
        <v>411</v>
      </c>
      <c r="N69" s="5">
        <v>16</v>
      </c>
      <c r="O69" s="5">
        <v>30378106</v>
      </c>
      <c r="P69" s="5">
        <v>30400108</v>
      </c>
      <c r="Q69" s="5">
        <v>1</v>
      </c>
      <c r="R69" s="5">
        <v>334.06884020000001</v>
      </c>
      <c r="S69" s="5">
        <v>289.07110360000001</v>
      </c>
      <c r="T69" s="5">
        <v>393.1129487</v>
      </c>
      <c r="U69" s="5">
        <v>647.67189310000003</v>
      </c>
      <c r="V69" s="5">
        <v>280.764746</v>
      </c>
      <c r="W69" s="5">
        <v>456.26971500000002</v>
      </c>
      <c r="X69" s="5">
        <v>268.7943191</v>
      </c>
      <c r="Y69" s="5">
        <v>268.57494809999997</v>
      </c>
      <c r="Z69" s="5">
        <v>2527.1910429999998</v>
      </c>
      <c r="AA69" s="5">
        <v>1675.9316060000001</v>
      </c>
      <c r="AB69" s="5">
        <v>1934.9452389999999</v>
      </c>
      <c r="AC69" s="5">
        <f t="shared" si="6"/>
        <v>2046.0226293333333</v>
      </c>
      <c r="AD69" s="5">
        <v>603.88220290000004</v>
      </c>
      <c r="AE69" s="5">
        <v>505.13855840000002</v>
      </c>
      <c r="AF69" s="5">
        <v>415.98119639999999</v>
      </c>
      <c r="AG69" s="5">
        <v>554.51038059999996</v>
      </c>
      <c r="AH69" s="7">
        <f t="shared" si="7"/>
        <v>0.27101869385515015</v>
      </c>
      <c r="AI69" s="7">
        <f t="shared" si="8"/>
        <v>3.6897823754344579</v>
      </c>
    </row>
    <row r="70" spans="1:35" x14ac:dyDescent="0.2">
      <c r="A70" s="5" t="s">
        <v>412</v>
      </c>
      <c r="B70" s="5">
        <v>298.1447</v>
      </c>
      <c r="C70" s="5">
        <v>-0.27256710000000001</v>
      </c>
      <c r="D70" s="5">
        <v>0.224804</v>
      </c>
      <c r="E70" s="5">
        <v>-1.2124649999999999</v>
      </c>
      <c r="F70" s="5">
        <v>0.22533429999999999</v>
      </c>
      <c r="G70" s="5">
        <v>0.4236258</v>
      </c>
      <c r="H70" s="5">
        <v>0.90633059999999999</v>
      </c>
      <c r="I70" s="5">
        <v>0.96057040000000005</v>
      </c>
      <c r="J70" s="6">
        <v>2.2599999999999999E-23</v>
      </c>
      <c r="K70" s="6">
        <v>4.2000000000000002E-22</v>
      </c>
      <c r="L70" s="5" t="s">
        <v>413</v>
      </c>
      <c r="M70" s="5" t="s">
        <v>414</v>
      </c>
      <c r="N70" s="5">
        <v>19</v>
      </c>
      <c r="O70" s="5">
        <v>20167228</v>
      </c>
      <c r="P70" s="5">
        <v>20200490</v>
      </c>
      <c r="Q70" s="5">
        <v>1</v>
      </c>
      <c r="R70" s="5">
        <v>218.93804779999999</v>
      </c>
      <c r="S70" s="5">
        <v>255.99498560000001</v>
      </c>
      <c r="T70" s="5">
        <v>272.74808589999998</v>
      </c>
      <c r="U70" s="5">
        <v>365.20358390000001</v>
      </c>
      <c r="V70" s="5">
        <v>252.129538</v>
      </c>
      <c r="W70" s="5">
        <v>222.3024657</v>
      </c>
      <c r="X70" s="5">
        <v>246.65750370000001</v>
      </c>
      <c r="Y70" s="5">
        <v>219.280564</v>
      </c>
      <c r="Z70" s="5">
        <v>930.94889620000004</v>
      </c>
      <c r="AA70" s="5">
        <v>1093.3311639999999</v>
      </c>
      <c r="AB70" s="5">
        <v>690.68598959999997</v>
      </c>
      <c r="AC70" s="5">
        <f t="shared" si="6"/>
        <v>904.98868326666661</v>
      </c>
      <c r="AD70" s="5">
        <v>253.39993530000001</v>
      </c>
      <c r="AE70" s="5">
        <v>207.99856249999999</v>
      </c>
      <c r="AF70" s="5">
        <v>278.22117580000003</v>
      </c>
      <c r="AG70" s="5">
        <v>230.69924889999999</v>
      </c>
      <c r="AH70" s="7">
        <f t="shared" si="7"/>
        <v>0.25491948481307303</v>
      </c>
      <c r="AI70" s="7">
        <f t="shared" si="8"/>
        <v>3.9228072374823699</v>
      </c>
    </row>
    <row r="71" spans="1:35" x14ac:dyDescent="0.2">
      <c r="A71" s="5" t="s">
        <v>415</v>
      </c>
      <c r="B71" s="5">
        <v>67.004140000000007</v>
      </c>
      <c r="C71" s="5">
        <v>0.73235859999999997</v>
      </c>
      <c r="D71" s="5">
        <v>0.60968940000000005</v>
      </c>
      <c r="E71" s="5">
        <v>1.2011989999999999</v>
      </c>
      <c r="F71" s="5">
        <v>0.22967380000000001</v>
      </c>
      <c r="G71" s="5">
        <v>0.4292088</v>
      </c>
      <c r="H71" s="5">
        <v>0.64341789999999999</v>
      </c>
      <c r="I71" s="5">
        <v>0.81814249999999999</v>
      </c>
      <c r="J71" s="6">
        <v>7.2199999999999998E-31</v>
      </c>
      <c r="K71" s="6">
        <v>2.0299999999999999E-29</v>
      </c>
      <c r="L71" s="5" t="s">
        <v>416</v>
      </c>
      <c r="M71" s="5" t="s">
        <v>417</v>
      </c>
      <c r="N71" s="5">
        <v>10</v>
      </c>
      <c r="O71" s="5">
        <v>47365496</v>
      </c>
      <c r="P71" s="5">
        <v>47384273</v>
      </c>
      <c r="Q71" s="5">
        <v>-1</v>
      </c>
      <c r="R71" s="5">
        <v>7.9492139030000004</v>
      </c>
      <c r="S71" s="5">
        <v>5.7578898289999998</v>
      </c>
      <c r="T71" s="5">
        <v>9.6683681559999997</v>
      </c>
      <c r="U71" s="5">
        <v>8.1982448819999991</v>
      </c>
      <c r="V71" s="5">
        <v>4.6333460789999998</v>
      </c>
      <c r="W71" s="5">
        <v>21.085058830000001</v>
      </c>
      <c r="X71" s="5">
        <v>8.0564627840000007</v>
      </c>
      <c r="Y71" s="5">
        <v>10.923310989999999</v>
      </c>
      <c r="Z71" s="5">
        <v>484.85678059999998</v>
      </c>
      <c r="AA71" s="5">
        <v>322.75516729999998</v>
      </c>
      <c r="AB71" s="5">
        <v>666.46920039999998</v>
      </c>
      <c r="AC71" s="5">
        <f t="shared" si="6"/>
        <v>491.36038276666659</v>
      </c>
      <c r="AD71" s="5">
        <v>11.900342370000001</v>
      </c>
      <c r="AE71" s="5">
        <v>14.123775520000001</v>
      </c>
      <c r="AF71" s="5">
        <v>7.8934291920000001</v>
      </c>
      <c r="AG71" s="5">
        <v>13.012058939999999</v>
      </c>
      <c r="AH71" s="7">
        <f t="shared" si="7"/>
        <v>2.6481701407699905E-2</v>
      </c>
      <c r="AI71" s="7">
        <f t="shared" si="8"/>
        <v>37.761924153001615</v>
      </c>
    </row>
    <row r="72" spans="1:35" x14ac:dyDescent="0.2">
      <c r="A72" s="5" t="s">
        <v>418</v>
      </c>
      <c r="B72" s="5">
        <v>341.72640000000001</v>
      </c>
      <c r="C72" s="5">
        <v>6.0579550000000003E-2</v>
      </c>
      <c r="D72" s="5">
        <v>0.37406820000000002</v>
      </c>
      <c r="E72" s="5">
        <v>0.16194790000000001</v>
      </c>
      <c r="F72" s="5">
        <v>0.87134690000000004</v>
      </c>
      <c r="G72" s="5">
        <v>0.94035170000000001</v>
      </c>
      <c r="H72" s="5">
        <v>0.48769859999999998</v>
      </c>
      <c r="I72" s="5">
        <v>0.70682020000000001</v>
      </c>
      <c r="J72" s="6">
        <v>1.22E-5</v>
      </c>
      <c r="K72" s="6">
        <v>4.8699999999999998E-5</v>
      </c>
      <c r="L72" s="5" t="s">
        <v>419</v>
      </c>
      <c r="M72" s="5" t="s">
        <v>420</v>
      </c>
      <c r="N72" s="5">
        <v>19</v>
      </c>
      <c r="O72" s="5">
        <v>21397119</v>
      </c>
      <c r="P72" s="5">
        <v>21427573</v>
      </c>
      <c r="Q72" s="5">
        <v>1</v>
      </c>
      <c r="R72" s="5">
        <v>274.17925730000002</v>
      </c>
      <c r="S72" s="5">
        <v>336.45826049999999</v>
      </c>
      <c r="T72" s="5">
        <v>103.8198173</v>
      </c>
      <c r="U72" s="5">
        <v>177.4757937</v>
      </c>
      <c r="V72" s="5">
        <v>288.74993289999998</v>
      </c>
      <c r="W72" s="5">
        <v>137.4554588</v>
      </c>
      <c r="X72" s="5">
        <v>357.11027250000001</v>
      </c>
      <c r="Y72" s="5">
        <v>325.14155909999999</v>
      </c>
      <c r="Z72" s="5">
        <v>728.67263620000006</v>
      </c>
      <c r="AA72" s="5">
        <v>621.94515520000004</v>
      </c>
      <c r="AB72" s="5">
        <v>885.40195889999995</v>
      </c>
      <c r="AC72" s="5">
        <f t="shared" si="6"/>
        <v>745.33991676666665</v>
      </c>
      <c r="AD72" s="5">
        <v>241.21647519999999</v>
      </c>
      <c r="AE72" s="5">
        <v>222.69927910000001</v>
      </c>
      <c r="AF72" s="5">
        <v>222.98328219999999</v>
      </c>
      <c r="AG72" s="5">
        <v>231.95787709999999</v>
      </c>
      <c r="AH72" s="7">
        <f t="shared" si="7"/>
        <v>0.31121086081938082</v>
      </c>
      <c r="AI72" s="7">
        <f t="shared" si="8"/>
        <v>3.2132554672646068</v>
      </c>
    </row>
    <row r="73" spans="1:35" x14ac:dyDescent="0.2">
      <c r="A73" s="5" t="s">
        <v>421</v>
      </c>
      <c r="B73" s="5">
        <v>1765.7349999999999</v>
      </c>
      <c r="C73" s="5">
        <v>0.11844010000000001</v>
      </c>
      <c r="D73" s="5">
        <v>0.2509229</v>
      </c>
      <c r="E73" s="5">
        <v>0.47201789999999999</v>
      </c>
      <c r="F73" s="5">
        <v>0.63691399999999998</v>
      </c>
      <c r="G73" s="5">
        <v>0.79475010000000001</v>
      </c>
      <c r="H73" s="5">
        <v>0.80497589999999997</v>
      </c>
      <c r="I73" s="5">
        <v>0.9121861</v>
      </c>
      <c r="J73" s="6">
        <v>1.5300000000000001E-7</v>
      </c>
      <c r="K73" s="6">
        <v>7.7700000000000004E-7</v>
      </c>
      <c r="L73" s="5" t="s">
        <v>422</v>
      </c>
      <c r="M73" s="5" t="s">
        <v>423</v>
      </c>
      <c r="N73" s="5">
        <v>1</v>
      </c>
      <c r="O73" s="5">
        <v>247297412</v>
      </c>
      <c r="P73" s="5">
        <v>247331846</v>
      </c>
      <c r="Q73" s="5">
        <v>-1</v>
      </c>
      <c r="R73" s="5">
        <v>1407.304232</v>
      </c>
      <c r="S73" s="5">
        <v>1790.5290110000001</v>
      </c>
      <c r="T73" s="5">
        <v>1231.5051080000001</v>
      </c>
      <c r="U73" s="5">
        <v>1807.781808</v>
      </c>
      <c r="V73" s="5">
        <v>1451.318473</v>
      </c>
      <c r="W73" s="5">
        <v>1773.153609</v>
      </c>
      <c r="X73" s="5">
        <v>1231.9990029999999</v>
      </c>
      <c r="Y73" s="5">
        <v>2031.821183</v>
      </c>
      <c r="Z73" s="5">
        <v>3279.3118490000002</v>
      </c>
      <c r="AA73" s="5">
        <v>3734.0206050000002</v>
      </c>
      <c r="AB73" s="5">
        <v>3860.7449999999999</v>
      </c>
      <c r="AC73" s="5">
        <f t="shared" si="6"/>
        <v>3624.6924846666666</v>
      </c>
      <c r="AD73" s="5">
        <v>1552.8780790000001</v>
      </c>
      <c r="AE73" s="5">
        <v>1833.5682360000001</v>
      </c>
      <c r="AF73" s="5">
        <v>1559.280039</v>
      </c>
      <c r="AG73" s="5">
        <v>1693.223158</v>
      </c>
      <c r="AH73" s="7">
        <f t="shared" si="7"/>
        <v>0.46713567155358615</v>
      </c>
      <c r="AI73" s="7">
        <f t="shared" si="8"/>
        <v>2.1407057111999803</v>
      </c>
    </row>
    <row r="74" spans="1:35" x14ac:dyDescent="0.2">
      <c r="A74" s="5" t="s">
        <v>424</v>
      </c>
      <c r="B74" s="5">
        <v>910.35019999999997</v>
      </c>
      <c r="C74" s="5">
        <v>0.2863482</v>
      </c>
      <c r="D74" s="5">
        <v>0.33379009999999998</v>
      </c>
      <c r="E74" s="5">
        <v>0.85786899999999999</v>
      </c>
      <c r="F74" s="5">
        <v>0.3909648</v>
      </c>
      <c r="G74" s="5">
        <v>0.60162780000000005</v>
      </c>
      <c r="H74" s="5">
        <v>0.76129979999999997</v>
      </c>
      <c r="I74" s="5">
        <v>0.89038030000000001</v>
      </c>
      <c r="J74" s="6">
        <v>2.4700000000000001E-5</v>
      </c>
      <c r="K74" s="6">
        <v>9.4300000000000002E-5</v>
      </c>
      <c r="L74" s="5" t="s">
        <v>425</v>
      </c>
      <c r="M74" s="5" t="s">
        <v>426</v>
      </c>
      <c r="N74" s="5">
        <v>10</v>
      </c>
      <c r="O74" s="5">
        <v>96129715</v>
      </c>
      <c r="P74" s="5">
        <v>96205288</v>
      </c>
      <c r="Q74" s="5">
        <v>1</v>
      </c>
      <c r="R74" s="5">
        <v>657.45991289999995</v>
      </c>
      <c r="S74" s="5">
        <v>834.96399780000002</v>
      </c>
      <c r="T74" s="5">
        <v>454.12424709999999</v>
      </c>
      <c r="U74" s="5">
        <v>554.70905219999997</v>
      </c>
      <c r="V74" s="5">
        <v>839.27147419999994</v>
      </c>
      <c r="W74" s="5">
        <v>352.65400060000002</v>
      </c>
      <c r="X74" s="5">
        <v>921.00220709999996</v>
      </c>
      <c r="Y74" s="5">
        <v>727.08168450000005</v>
      </c>
      <c r="Z74" s="5">
        <v>1452.412896</v>
      </c>
      <c r="AA74" s="5">
        <v>1361.775635</v>
      </c>
      <c r="AB74" s="5">
        <v>2209.3683850000002</v>
      </c>
      <c r="AC74" s="5">
        <f t="shared" si="6"/>
        <v>1674.5189719999998</v>
      </c>
      <c r="AD74" s="5">
        <v>794.68960560000005</v>
      </c>
      <c r="AE74" s="5">
        <v>729.75987599999996</v>
      </c>
      <c r="AF74" s="5">
        <v>625.31430250000005</v>
      </c>
      <c r="AG74" s="5">
        <v>762.22474079999995</v>
      </c>
      <c r="AH74" s="7">
        <f t="shared" si="7"/>
        <v>0.45519026869526563</v>
      </c>
      <c r="AI74" s="7">
        <f t="shared" si="8"/>
        <v>2.196883520525053</v>
      </c>
    </row>
    <row r="75" spans="1:35" x14ac:dyDescent="0.2">
      <c r="A75" s="5" t="s">
        <v>427</v>
      </c>
      <c r="B75" s="5">
        <v>236.81979999999999</v>
      </c>
      <c r="C75" s="5">
        <v>0.99109610000000004</v>
      </c>
      <c r="D75" s="5">
        <v>0.36036679999999999</v>
      </c>
      <c r="E75" s="5">
        <v>2.7502430000000002</v>
      </c>
      <c r="F75" s="5">
        <v>5.9551150000000004E-3</v>
      </c>
      <c r="G75" s="5">
        <v>2.7892759999999999E-2</v>
      </c>
      <c r="H75" s="5">
        <v>0.154527</v>
      </c>
      <c r="I75" s="5">
        <v>0.34562209999999999</v>
      </c>
      <c r="J75" s="6">
        <v>2.5700000000000001E-24</v>
      </c>
      <c r="K75" s="6">
        <v>5.0900000000000001E-23</v>
      </c>
      <c r="L75" s="5" t="s">
        <v>428</v>
      </c>
      <c r="M75" s="5" t="s">
        <v>429</v>
      </c>
      <c r="N75" s="5">
        <v>18</v>
      </c>
      <c r="O75" s="5">
        <v>14057457</v>
      </c>
      <c r="P75" s="5">
        <v>14132490</v>
      </c>
      <c r="Q75" s="5">
        <v>-1</v>
      </c>
      <c r="R75" s="5">
        <v>101.6864542</v>
      </c>
      <c r="S75" s="5">
        <v>137.11058080000001</v>
      </c>
      <c r="T75" s="5">
        <v>76.08379223</v>
      </c>
      <c r="U75" s="5">
        <v>44.283398730000002</v>
      </c>
      <c r="V75" s="5">
        <v>73.291767649999997</v>
      </c>
      <c r="W75" s="5">
        <v>119.27804</v>
      </c>
      <c r="X75" s="5">
        <v>144.6748279</v>
      </c>
      <c r="Y75" s="5">
        <v>162.0861108</v>
      </c>
      <c r="Z75" s="5">
        <v>1090.9619869999999</v>
      </c>
      <c r="AA75" s="5">
        <v>951.29547690000004</v>
      </c>
      <c r="AB75" s="5">
        <v>1311.311508</v>
      </c>
      <c r="AC75" s="5">
        <f t="shared" si="6"/>
        <v>1117.8563239666667</v>
      </c>
      <c r="AD75" s="5">
        <v>200.3400982</v>
      </c>
      <c r="AE75" s="5">
        <v>154.4042532</v>
      </c>
      <c r="AF75" s="5">
        <v>89.791056479999995</v>
      </c>
      <c r="AG75" s="5">
        <v>177.37217570000001</v>
      </c>
      <c r="AH75" s="7">
        <f t="shared" si="7"/>
        <v>0.15867171111096123</v>
      </c>
      <c r="AI75" s="7">
        <f t="shared" si="8"/>
        <v>6.3023206405122005</v>
      </c>
    </row>
    <row r="76" spans="1:35" x14ac:dyDescent="0.2">
      <c r="A76" s="5" t="s">
        <v>430</v>
      </c>
      <c r="B76" s="5">
        <v>269.28190000000001</v>
      </c>
      <c r="C76" s="5">
        <v>-0.56232389999999999</v>
      </c>
      <c r="D76" s="5">
        <v>0.36240660000000002</v>
      </c>
      <c r="E76" s="5">
        <v>-1.5516380000000001</v>
      </c>
      <c r="F76" s="5">
        <v>0.1207488</v>
      </c>
      <c r="G76" s="5">
        <v>0.27734249999999999</v>
      </c>
      <c r="H76" s="5">
        <v>0.71454090000000003</v>
      </c>
      <c r="I76" s="5">
        <v>0.86177369999999998</v>
      </c>
      <c r="J76" s="6">
        <v>7.9300000000000007E-15</v>
      </c>
      <c r="K76" s="6">
        <v>8.0900000000000001E-14</v>
      </c>
      <c r="L76" s="5" t="s">
        <v>431</v>
      </c>
      <c r="M76" s="5" t="s">
        <v>432</v>
      </c>
      <c r="N76" s="5">
        <v>19</v>
      </c>
      <c r="O76" s="5">
        <v>53365693</v>
      </c>
      <c r="P76" s="5">
        <v>53392217</v>
      </c>
      <c r="Q76" s="5">
        <v>1</v>
      </c>
      <c r="R76" s="5">
        <v>164.26028289999999</v>
      </c>
      <c r="S76" s="5">
        <v>170.33272049999999</v>
      </c>
      <c r="T76" s="5">
        <v>214.66629359999999</v>
      </c>
      <c r="U76" s="5">
        <v>377.89408370000001</v>
      </c>
      <c r="V76" s="5">
        <v>189.88194390000001</v>
      </c>
      <c r="W76" s="5">
        <v>138.91267629999999</v>
      </c>
      <c r="X76" s="5">
        <v>188.74886230000001</v>
      </c>
      <c r="Y76" s="5">
        <v>169.4242562</v>
      </c>
      <c r="Z76" s="5">
        <v>761.93590879999999</v>
      </c>
      <c r="AA76" s="5">
        <v>1210.610999</v>
      </c>
      <c r="AB76" s="5">
        <v>888.355367</v>
      </c>
      <c r="AC76" s="5">
        <f t="shared" si="6"/>
        <v>953.63409160000003</v>
      </c>
      <c r="AD76" s="5">
        <v>150.06386900000001</v>
      </c>
      <c r="AE76" s="5">
        <v>164.27426299999999</v>
      </c>
      <c r="AF76" s="5">
        <v>231.78834520000001</v>
      </c>
      <c r="AG76" s="5">
        <v>157.16906599999999</v>
      </c>
      <c r="AH76" s="7">
        <f t="shared" si="7"/>
        <v>0.1648106620604376</v>
      </c>
      <c r="AI76" s="7">
        <f t="shared" si="8"/>
        <v>6.0675686117521375</v>
      </c>
    </row>
    <row r="77" spans="1:35" s="4" customFormat="1" x14ac:dyDescent="0.2">
      <c r="A77" s="5" t="s">
        <v>433</v>
      </c>
      <c r="B77" s="5">
        <v>5268.94</v>
      </c>
      <c r="C77" s="5">
        <v>0.31766070000000002</v>
      </c>
      <c r="D77" s="5">
        <v>0.28029389999999998</v>
      </c>
      <c r="E77" s="5">
        <v>1.133313</v>
      </c>
      <c r="F77" s="5">
        <v>0.2570829</v>
      </c>
      <c r="G77" s="5">
        <v>0.46200869999999999</v>
      </c>
      <c r="H77" s="5">
        <v>0.38829249999999998</v>
      </c>
      <c r="I77" s="5">
        <v>0.61931199999999997</v>
      </c>
      <c r="J77" s="6">
        <v>7.7400000000000002E-10</v>
      </c>
      <c r="K77" s="6">
        <v>5.1199999999999997E-9</v>
      </c>
      <c r="L77" s="5" t="s">
        <v>434</v>
      </c>
      <c r="M77" s="5" t="s">
        <v>435</v>
      </c>
      <c r="N77" s="5">
        <v>18</v>
      </c>
      <c r="O77" s="5">
        <v>58862600</v>
      </c>
      <c r="P77" s="5">
        <v>58986480</v>
      </c>
      <c r="Q77" s="5">
        <v>1</v>
      </c>
      <c r="R77" s="5">
        <v>3653.8855250000001</v>
      </c>
      <c r="S77" s="5">
        <v>3453.0765710000001</v>
      </c>
      <c r="T77" s="5">
        <v>2196.6780789999998</v>
      </c>
      <c r="U77" s="5">
        <v>3803.026441</v>
      </c>
      <c r="V77" s="5">
        <v>4052.6604550000002</v>
      </c>
      <c r="W77" s="5">
        <v>2230.4860119999998</v>
      </c>
      <c r="X77" s="5">
        <v>4285.0824030000003</v>
      </c>
      <c r="Y77" s="5">
        <v>3244.9690820000001</v>
      </c>
      <c r="Z77" s="5">
        <v>9188.9609039999996</v>
      </c>
      <c r="AA77" s="5">
        <v>11480.41453</v>
      </c>
      <c r="AB77" s="5">
        <v>9041.0852689999992</v>
      </c>
      <c r="AC77" s="5">
        <f t="shared" si="6"/>
        <v>9903.4869010000002</v>
      </c>
      <c r="AD77" s="5">
        <v>4265.0910780000004</v>
      </c>
      <c r="AE77" s="5">
        <v>3903.5667629999998</v>
      </c>
      <c r="AF77" s="5">
        <v>3276.6666540000001</v>
      </c>
      <c r="AG77" s="5">
        <v>4084.3289209999998</v>
      </c>
      <c r="AH77" s="7">
        <f t="shared" si="7"/>
        <v>0.41241321989203483</v>
      </c>
      <c r="AI77" s="7">
        <f t="shared" si="8"/>
        <v>2.4247525340283436</v>
      </c>
    </row>
    <row r="78" spans="1:35" s="4" customFormat="1" x14ac:dyDescent="0.2">
      <c r="A78" s="5" t="s">
        <v>436</v>
      </c>
      <c r="B78" s="5">
        <v>860.40350000000001</v>
      </c>
      <c r="C78" s="5">
        <v>-0.4921912</v>
      </c>
      <c r="D78" s="5">
        <v>0.21334420000000001</v>
      </c>
      <c r="E78" s="5">
        <v>-2.307029</v>
      </c>
      <c r="F78" s="5">
        <v>2.1053200000000001E-2</v>
      </c>
      <c r="G78" s="5">
        <v>7.508331E-2</v>
      </c>
      <c r="H78" s="5">
        <v>0.42378120000000002</v>
      </c>
      <c r="I78" s="5">
        <v>0.65253099999999997</v>
      </c>
      <c r="J78" s="6">
        <v>5.3399999999999994E-23</v>
      </c>
      <c r="K78" s="6">
        <v>9.6400000000000007E-22</v>
      </c>
      <c r="L78" s="5" t="s">
        <v>437</v>
      </c>
      <c r="M78" s="5" t="s">
        <v>438</v>
      </c>
      <c r="N78" s="5">
        <v>19</v>
      </c>
      <c r="O78" s="5">
        <v>58228594</v>
      </c>
      <c r="P78" s="5">
        <v>58277495</v>
      </c>
      <c r="Q78" s="5">
        <v>1</v>
      </c>
      <c r="R78" s="5">
        <v>570.13911080000003</v>
      </c>
      <c r="S78" s="5">
        <v>603.19644189999997</v>
      </c>
      <c r="T78" s="5">
        <v>768.59955239999999</v>
      </c>
      <c r="U78" s="5">
        <v>1105.477134</v>
      </c>
      <c r="V78" s="5">
        <v>632.71254550000003</v>
      </c>
      <c r="W78" s="5">
        <v>622.49007870000003</v>
      </c>
      <c r="X78" s="5">
        <v>593.7175641</v>
      </c>
      <c r="Y78" s="5">
        <v>592.77112939999995</v>
      </c>
      <c r="Z78" s="5">
        <v>2276.235079</v>
      </c>
      <c r="AA78" s="5">
        <v>2182.307573</v>
      </c>
      <c r="AB78" s="5">
        <v>2130.779098</v>
      </c>
      <c r="AC78" s="5">
        <f t="shared" si="6"/>
        <v>2196.4405833333335</v>
      </c>
      <c r="AD78" s="5">
        <v>579.96289039999999</v>
      </c>
      <c r="AE78" s="5">
        <v>504.29629160000002</v>
      </c>
      <c r="AF78" s="5">
        <v>761.85305989999995</v>
      </c>
      <c r="AG78" s="5">
        <v>542.129591</v>
      </c>
      <c r="AH78" s="7">
        <f t="shared" si="7"/>
        <v>0.24682187859471272</v>
      </c>
      <c r="AI78" s="7">
        <f t="shared" si="8"/>
        <v>4.0515046951815137</v>
      </c>
    </row>
    <row r="79" spans="1:35" s="4" customFormat="1" x14ac:dyDescent="0.2">
      <c r="A79" s="5" t="s">
        <v>439</v>
      </c>
      <c r="B79" s="5">
        <v>175.12889999999999</v>
      </c>
      <c r="C79" s="5">
        <v>0.30920750000000002</v>
      </c>
      <c r="D79" s="5">
        <v>0.23013359999999999</v>
      </c>
      <c r="E79" s="5">
        <v>1.3435999999999999</v>
      </c>
      <c r="F79" s="5">
        <v>0.17907770000000001</v>
      </c>
      <c r="G79" s="5">
        <v>0.3634693</v>
      </c>
      <c r="H79" s="5">
        <v>9.2736990000000005E-2</v>
      </c>
      <c r="I79" s="5">
        <v>0.24332309999999999</v>
      </c>
      <c r="J79" s="6">
        <v>3.1600000000000002E-13</v>
      </c>
      <c r="K79" s="6">
        <v>2.8200000000000001E-12</v>
      </c>
      <c r="L79" s="5" t="s">
        <v>440</v>
      </c>
      <c r="M79" s="5" t="s">
        <v>441</v>
      </c>
      <c r="N79" s="5">
        <v>19</v>
      </c>
      <c r="O79" s="5">
        <v>57803841</v>
      </c>
      <c r="P79" s="5">
        <v>57814913</v>
      </c>
      <c r="Q79" s="5">
        <v>-1</v>
      </c>
      <c r="R79" s="5">
        <v>124.2858631</v>
      </c>
      <c r="S79" s="5">
        <v>133.92202449999999</v>
      </c>
      <c r="T79" s="5">
        <v>130.42645859999999</v>
      </c>
      <c r="U79" s="5">
        <v>170.95736460000001</v>
      </c>
      <c r="V79" s="5">
        <v>130.1970469</v>
      </c>
      <c r="W79" s="5">
        <v>124.3902652</v>
      </c>
      <c r="X79" s="5">
        <v>147.0547694</v>
      </c>
      <c r="Y79" s="5">
        <v>129.31912829999999</v>
      </c>
      <c r="Z79" s="5">
        <v>372.2145999</v>
      </c>
      <c r="AA79" s="5">
        <v>317.94480829999998</v>
      </c>
      <c r="AB79" s="5">
        <v>404.33405779999998</v>
      </c>
      <c r="AC79" s="5">
        <f t="shared" si="6"/>
        <v>364.8311553333333</v>
      </c>
      <c r="AD79" s="5">
        <v>193.54180719999999</v>
      </c>
      <c r="AE79" s="5">
        <v>154.31594219999999</v>
      </c>
      <c r="AF79" s="5">
        <v>139.8979277</v>
      </c>
      <c r="AG79" s="5">
        <v>173.92887469999999</v>
      </c>
      <c r="AH79" s="7">
        <f t="shared" si="7"/>
        <v>0.47673799826960322</v>
      </c>
      <c r="AI79" s="7">
        <f t="shared" si="8"/>
        <v>2.0975882007091102</v>
      </c>
    </row>
    <row r="80" spans="1:35" s="4" customFormat="1" x14ac:dyDescent="0.2">
      <c r="A80" s="5" t="s">
        <v>442</v>
      </c>
      <c r="B80" s="5">
        <v>242.0881</v>
      </c>
      <c r="C80" s="5">
        <v>-0.46013280000000001</v>
      </c>
      <c r="D80" s="5">
        <v>0.3282891</v>
      </c>
      <c r="E80" s="5">
        <v>-1.401608</v>
      </c>
      <c r="F80" s="5">
        <v>0.16103219999999999</v>
      </c>
      <c r="G80" s="5">
        <v>0.33880840000000001</v>
      </c>
      <c r="H80" s="5">
        <v>0.61915249999999999</v>
      </c>
      <c r="I80" s="5">
        <v>0.80164190000000002</v>
      </c>
      <c r="J80" s="6">
        <v>6.1099999999999999E-6</v>
      </c>
      <c r="K80" s="6">
        <v>2.5400000000000001E-5</v>
      </c>
      <c r="L80" s="5" t="s">
        <v>443</v>
      </c>
      <c r="M80" s="5" t="s">
        <v>444</v>
      </c>
      <c r="N80" s="5">
        <v>19</v>
      </c>
      <c r="O80" s="5">
        <v>36687612</v>
      </c>
      <c r="P80" s="5">
        <v>36727701</v>
      </c>
      <c r="Q80" s="5">
        <v>1</v>
      </c>
      <c r="R80" s="5">
        <v>195.77491420000001</v>
      </c>
      <c r="S80" s="5">
        <v>276.77848899999998</v>
      </c>
      <c r="T80" s="5">
        <v>235.90233889999999</v>
      </c>
      <c r="U80" s="5">
        <v>453.8571713</v>
      </c>
      <c r="V80" s="5">
        <v>209.65692910000001</v>
      </c>
      <c r="W80" s="5">
        <v>100.87817579999999</v>
      </c>
      <c r="X80" s="5">
        <v>229.6038308</v>
      </c>
      <c r="Y80" s="5">
        <v>215.59106739999999</v>
      </c>
      <c r="Z80" s="5">
        <v>520.39848759999995</v>
      </c>
      <c r="AA80" s="5">
        <v>437.64184089999998</v>
      </c>
      <c r="AB80" s="5">
        <v>440.90839399999999</v>
      </c>
      <c r="AC80" s="5">
        <f t="shared" si="6"/>
        <v>466.31624083333332</v>
      </c>
      <c r="AD80" s="5">
        <v>228.7678986</v>
      </c>
      <c r="AE80" s="5">
        <v>194.6155765</v>
      </c>
      <c r="AF80" s="5">
        <v>290.57822829999998</v>
      </c>
      <c r="AG80" s="5">
        <v>211.69173749999999</v>
      </c>
      <c r="AH80" s="7">
        <f t="shared" si="7"/>
        <v>0.45396604056014639</v>
      </c>
      <c r="AI80" s="7">
        <f t="shared" si="8"/>
        <v>2.2028079430040739</v>
      </c>
    </row>
    <row r="81" spans="1:35" s="4" customFormat="1" x14ac:dyDescent="0.2">
      <c r="A81" s="5" t="s">
        <v>445</v>
      </c>
      <c r="B81" s="5">
        <v>354.96069999999997</v>
      </c>
      <c r="C81" s="5">
        <v>0.74596470000000004</v>
      </c>
      <c r="D81" s="5">
        <v>0.2824103</v>
      </c>
      <c r="E81" s="5">
        <v>2.6414219999999999</v>
      </c>
      <c r="F81" s="5">
        <v>8.2558890000000006E-3</v>
      </c>
      <c r="G81" s="5">
        <v>3.6118369999999997E-2</v>
      </c>
      <c r="H81" s="5">
        <v>1.8108040000000001E-3</v>
      </c>
      <c r="I81" s="5">
        <v>1.135939E-2</v>
      </c>
      <c r="J81" s="6">
        <v>1.25E-26</v>
      </c>
      <c r="K81" s="6">
        <v>2.7999999999999999E-25</v>
      </c>
      <c r="L81" s="5" t="s">
        <v>446</v>
      </c>
      <c r="M81" s="5" t="s">
        <v>447</v>
      </c>
      <c r="N81" s="5">
        <v>19</v>
      </c>
      <c r="O81" s="5">
        <v>57819741</v>
      </c>
      <c r="P81" s="5">
        <v>57846238</v>
      </c>
      <c r="Q81" s="5">
        <v>1</v>
      </c>
      <c r="R81" s="5">
        <v>177.5063174</v>
      </c>
      <c r="S81" s="5">
        <v>195.7253834</v>
      </c>
      <c r="T81" s="5">
        <v>226.84748809999999</v>
      </c>
      <c r="U81" s="5">
        <v>245.222455</v>
      </c>
      <c r="V81" s="5">
        <v>192.09001259999999</v>
      </c>
      <c r="W81" s="5">
        <v>170.26475400000001</v>
      </c>
      <c r="X81" s="5">
        <v>181.7094481</v>
      </c>
      <c r="Y81" s="5">
        <v>224.32729509999999</v>
      </c>
      <c r="Z81" s="5">
        <v>1461.3498199999999</v>
      </c>
      <c r="AA81" s="5">
        <v>795.55957999999998</v>
      </c>
      <c r="AB81" s="5">
        <v>1361.4406939999999</v>
      </c>
      <c r="AC81" s="5">
        <f t="shared" si="6"/>
        <v>1206.116698</v>
      </c>
      <c r="AD81" s="5">
        <v>275.75181850000001</v>
      </c>
      <c r="AE81" s="5">
        <v>434.16682789999999</v>
      </c>
      <c r="AF81" s="5">
        <v>211.325411</v>
      </c>
      <c r="AG81" s="5">
        <v>354.95932319999997</v>
      </c>
      <c r="AH81" s="7">
        <f t="shared" si="7"/>
        <v>0.29429931928527198</v>
      </c>
      <c r="AI81" s="7">
        <f t="shared" si="8"/>
        <v>3.3979011654820512</v>
      </c>
    </row>
    <row r="82" spans="1:35" s="4" customFormat="1" x14ac:dyDescent="0.2">
      <c r="A82" s="5" t="s">
        <v>448</v>
      </c>
      <c r="B82" s="5">
        <v>204.73609999999999</v>
      </c>
      <c r="C82" s="5">
        <v>1.264092E-2</v>
      </c>
      <c r="D82" s="5">
        <v>0.43179970000000001</v>
      </c>
      <c r="E82" s="5">
        <v>2.9274959999999999E-2</v>
      </c>
      <c r="F82" s="5">
        <v>0.97664530000000005</v>
      </c>
      <c r="G82" s="5">
        <v>0.99377590000000005</v>
      </c>
      <c r="H82" s="5">
        <v>0.49251050000000002</v>
      </c>
      <c r="I82" s="5">
        <v>0.71006959999999997</v>
      </c>
      <c r="J82" s="6">
        <v>5.4899999999999995E-7</v>
      </c>
      <c r="K82" s="6">
        <v>2.6000000000000001E-6</v>
      </c>
      <c r="L82" s="5" t="s">
        <v>449</v>
      </c>
      <c r="M82" s="5" t="s">
        <v>450</v>
      </c>
      <c r="N82" s="5">
        <v>4</v>
      </c>
      <c r="O82" s="5">
        <v>53285</v>
      </c>
      <c r="P82" s="5">
        <v>88211</v>
      </c>
      <c r="Q82" s="5">
        <v>1</v>
      </c>
      <c r="R82" s="5">
        <v>93.65561873</v>
      </c>
      <c r="S82" s="5">
        <v>119.5966755</v>
      </c>
      <c r="T82" s="5">
        <v>173.5009245</v>
      </c>
      <c r="U82" s="5">
        <v>367.07365390000001</v>
      </c>
      <c r="V82" s="5">
        <v>164.7655106</v>
      </c>
      <c r="W82" s="5">
        <v>209.33418159999999</v>
      </c>
      <c r="X82" s="5">
        <v>133.410369</v>
      </c>
      <c r="Y82" s="5">
        <v>113.5296438</v>
      </c>
      <c r="Z82" s="5">
        <v>881.4188699</v>
      </c>
      <c r="AA82" s="5">
        <v>367.87842380000001</v>
      </c>
      <c r="AB82" s="5">
        <v>481.28830199999999</v>
      </c>
      <c r="AC82" s="5">
        <f t="shared" si="6"/>
        <v>576.86186523333333</v>
      </c>
      <c r="AD82" s="5">
        <v>199.28882179999999</v>
      </c>
      <c r="AE82" s="5">
        <v>181.1125619</v>
      </c>
      <c r="AF82" s="5">
        <v>188.45671809999999</v>
      </c>
      <c r="AG82" s="5">
        <v>190.20069179999999</v>
      </c>
      <c r="AH82" s="7">
        <f t="shared" si="7"/>
        <v>0.329716182093379</v>
      </c>
      <c r="AI82" s="7">
        <f t="shared" si="8"/>
        <v>3.0329114987652921</v>
      </c>
    </row>
    <row r="83" spans="1:35" s="4" customFormat="1" x14ac:dyDescent="0.2">
      <c r="A83" s="5" t="s">
        <v>451</v>
      </c>
      <c r="B83" s="5">
        <v>318.02440000000001</v>
      </c>
      <c r="C83" s="5">
        <v>5.609828E-2</v>
      </c>
      <c r="D83" s="5">
        <v>0.25048979999999998</v>
      </c>
      <c r="E83" s="5">
        <v>0.2239544</v>
      </c>
      <c r="F83" s="5">
        <v>0.82279279999999999</v>
      </c>
      <c r="G83" s="5">
        <v>0.91355980000000003</v>
      </c>
      <c r="H83" s="5">
        <v>0.90648240000000002</v>
      </c>
      <c r="I83" s="5">
        <v>0.96062360000000002</v>
      </c>
      <c r="J83" s="6">
        <v>2.4200000000000002E-12</v>
      </c>
      <c r="K83" s="6">
        <v>1.9999999999999999E-11</v>
      </c>
      <c r="L83" s="5" t="s">
        <v>452</v>
      </c>
      <c r="M83" s="5" t="s">
        <v>453</v>
      </c>
      <c r="N83" s="5">
        <v>19</v>
      </c>
      <c r="O83" s="5">
        <v>37696363</v>
      </c>
      <c r="P83" s="5">
        <v>37719790</v>
      </c>
      <c r="Q83" s="5">
        <v>-1</v>
      </c>
      <c r="R83" s="5">
        <v>234.6132303</v>
      </c>
      <c r="S83" s="5">
        <v>283.03949599999999</v>
      </c>
      <c r="T83" s="5">
        <v>223.57645679999999</v>
      </c>
      <c r="U83" s="5">
        <v>253.49017449999999</v>
      </c>
      <c r="V83" s="5">
        <v>240.70673869999999</v>
      </c>
      <c r="W83" s="5">
        <v>232.58815430000001</v>
      </c>
      <c r="X83" s="5">
        <v>299.31264479999999</v>
      </c>
      <c r="Y83" s="5">
        <v>240.08219410000001</v>
      </c>
      <c r="Z83" s="5">
        <v>697.60246570000004</v>
      </c>
      <c r="AA83" s="5">
        <v>636.74092810000002</v>
      </c>
      <c r="AB83" s="5">
        <v>854.62275260000001</v>
      </c>
      <c r="AC83" s="5">
        <f t="shared" si="6"/>
        <v>729.65538213333332</v>
      </c>
      <c r="AD83" s="5">
        <v>268.72202659999999</v>
      </c>
      <c r="AE83" s="5">
        <v>247.9868582</v>
      </c>
      <c r="AF83" s="5">
        <v>248.67983939999999</v>
      </c>
      <c r="AG83" s="5">
        <v>258.35444239999998</v>
      </c>
      <c r="AH83" s="7">
        <f t="shared" si="7"/>
        <v>0.35407734764408233</v>
      </c>
      <c r="AI83" s="7">
        <f t="shared" si="8"/>
        <v>2.8242416710746423</v>
      </c>
    </row>
    <row r="84" spans="1:35" s="4" customFormat="1" x14ac:dyDescent="0.2">
      <c r="A84" s="5" t="s">
        <v>454</v>
      </c>
      <c r="B84" s="5">
        <v>230.1644</v>
      </c>
      <c r="C84" s="5">
        <v>-0.86511490000000002</v>
      </c>
      <c r="D84" s="5">
        <v>0.410499</v>
      </c>
      <c r="E84" s="5">
        <v>-2.1074709999999999</v>
      </c>
      <c r="F84" s="5">
        <v>3.5076749999999997E-2</v>
      </c>
      <c r="G84" s="5">
        <v>0.1112287</v>
      </c>
      <c r="H84" s="5">
        <v>0.37955749999999999</v>
      </c>
      <c r="I84" s="5">
        <v>0.61121179999999997</v>
      </c>
      <c r="J84" s="6">
        <v>1.9400000000000001E-5</v>
      </c>
      <c r="K84" s="6">
        <v>7.5300000000000001E-5</v>
      </c>
      <c r="L84" s="5" t="s">
        <v>455</v>
      </c>
      <c r="M84" s="5" t="s">
        <v>456</v>
      </c>
      <c r="N84" s="5">
        <v>19</v>
      </c>
      <c r="O84" s="5">
        <v>51927147</v>
      </c>
      <c r="P84" s="5">
        <v>51948759</v>
      </c>
      <c r="Q84" s="5">
        <v>1</v>
      </c>
      <c r="R84" s="5">
        <v>195.25730050000001</v>
      </c>
      <c r="S84" s="5">
        <v>142.22081270000001</v>
      </c>
      <c r="T84" s="5">
        <v>348.08191749999997</v>
      </c>
      <c r="U84" s="5">
        <v>330.49657389999999</v>
      </c>
      <c r="V84" s="5">
        <v>188.3191454</v>
      </c>
      <c r="W84" s="5">
        <v>211.58630289999999</v>
      </c>
      <c r="X84" s="5">
        <v>129.86674500000001</v>
      </c>
      <c r="Y84" s="5">
        <v>187.8388004</v>
      </c>
      <c r="Z84" s="5">
        <v>641.6810322</v>
      </c>
      <c r="AA84" s="5">
        <v>491.62525090000003</v>
      </c>
      <c r="AB84" s="5">
        <v>418.6045446</v>
      </c>
      <c r="AC84" s="5">
        <f t="shared" si="6"/>
        <v>517.3036092333333</v>
      </c>
      <c r="AD84" s="5">
        <v>143.14334830000001</v>
      </c>
      <c r="AE84" s="5">
        <v>135.35822780000001</v>
      </c>
      <c r="AF84" s="5">
        <v>254.01415119999999</v>
      </c>
      <c r="AG84" s="5">
        <v>139.250788</v>
      </c>
      <c r="AH84" s="7">
        <f t="shared" si="7"/>
        <v>0.26918580407040998</v>
      </c>
      <c r="AI84" s="7">
        <f t="shared" si="8"/>
        <v>3.7149061535891152</v>
      </c>
    </row>
    <row r="85" spans="1:35" s="4" customFormat="1" x14ac:dyDescent="0.2">
      <c r="A85" s="5" t="s">
        <v>457</v>
      </c>
      <c r="B85" s="5">
        <v>519.798</v>
      </c>
      <c r="C85" s="5">
        <v>8.6521280000000006E-2</v>
      </c>
      <c r="D85" s="5">
        <v>0.2169857</v>
      </c>
      <c r="E85" s="5">
        <v>0.39874189999999998</v>
      </c>
      <c r="F85" s="5">
        <v>0.69008340000000001</v>
      </c>
      <c r="G85" s="5">
        <v>0.83034070000000004</v>
      </c>
      <c r="H85" s="5">
        <v>0.61833870000000002</v>
      </c>
      <c r="I85" s="5">
        <v>0.80115720000000001</v>
      </c>
      <c r="J85" s="6">
        <v>2.19E-19</v>
      </c>
      <c r="K85" s="6">
        <v>3.1399999999999999E-18</v>
      </c>
      <c r="L85" s="5" t="s">
        <v>458</v>
      </c>
      <c r="M85" s="5" t="s">
        <v>459</v>
      </c>
      <c r="N85" s="5">
        <v>19</v>
      </c>
      <c r="O85" s="5">
        <v>52113091</v>
      </c>
      <c r="P85" s="5">
        <v>52139922</v>
      </c>
      <c r="Q85" s="5">
        <v>-1</v>
      </c>
      <c r="R85" s="5">
        <v>337.151184</v>
      </c>
      <c r="S85" s="5">
        <v>469.02371959999999</v>
      </c>
      <c r="T85" s="5">
        <v>287.29887489999999</v>
      </c>
      <c r="U85" s="5">
        <v>343.8332178</v>
      </c>
      <c r="V85" s="5">
        <v>441.6975966</v>
      </c>
      <c r="W85" s="5">
        <v>296.12448010000003</v>
      </c>
      <c r="X85" s="5">
        <v>411.53355110000001</v>
      </c>
      <c r="Y85" s="5">
        <v>491.14538879999998</v>
      </c>
      <c r="Z85" s="5">
        <v>1351.3792089999999</v>
      </c>
      <c r="AA85" s="5">
        <v>1211.472626</v>
      </c>
      <c r="AB85" s="5">
        <v>1414.8680859999999</v>
      </c>
      <c r="AC85" s="5">
        <f t="shared" si="6"/>
        <v>1325.9066403333334</v>
      </c>
      <c r="AD85" s="5">
        <v>355.23085700000001</v>
      </c>
      <c r="AE85" s="5">
        <v>407.89472799999999</v>
      </c>
      <c r="AF85" s="5">
        <v>359.32674909999997</v>
      </c>
      <c r="AG85" s="5">
        <v>381.5627925</v>
      </c>
      <c r="AH85" s="7">
        <f t="shared" si="7"/>
        <v>0.28777500684669244</v>
      </c>
      <c r="AI85" s="7">
        <f t="shared" si="8"/>
        <v>3.4749369340914793</v>
      </c>
    </row>
    <row r="86" spans="1:35" s="4" customFormat="1" x14ac:dyDescent="0.2">
      <c r="A86" s="5" t="s">
        <v>460</v>
      </c>
      <c r="B86" s="5">
        <v>124.5767</v>
      </c>
      <c r="C86" s="5">
        <v>-0.97638760000000002</v>
      </c>
      <c r="D86" s="5">
        <v>0.49643730000000003</v>
      </c>
      <c r="E86" s="5">
        <v>-1.9667889999999999</v>
      </c>
      <c r="F86" s="5">
        <v>4.9207510000000003E-2</v>
      </c>
      <c r="G86" s="5">
        <v>0.14387340000000001</v>
      </c>
      <c r="H86" s="5">
        <v>0.28138950000000001</v>
      </c>
      <c r="I86" s="5">
        <v>0.50930319999999996</v>
      </c>
      <c r="J86" s="6">
        <v>4.1300000000000001E-16</v>
      </c>
      <c r="K86" s="6">
        <v>4.6800000000000003E-15</v>
      </c>
      <c r="L86" s="5" t="s">
        <v>461</v>
      </c>
      <c r="M86" s="5" t="s">
        <v>462</v>
      </c>
      <c r="N86" s="5">
        <v>3</v>
      </c>
      <c r="O86" s="5">
        <v>40477131</v>
      </c>
      <c r="P86" s="5">
        <v>40518736</v>
      </c>
      <c r="Q86" s="5">
        <v>1</v>
      </c>
      <c r="R86" s="5">
        <v>36.09784887</v>
      </c>
      <c r="S86" s="5">
        <v>46.591772749999997</v>
      </c>
      <c r="T86" s="5">
        <v>166.0826951</v>
      </c>
      <c r="U86" s="5">
        <v>199.00921840000001</v>
      </c>
      <c r="V86" s="5">
        <v>35.401790920000003</v>
      </c>
      <c r="W86" s="5">
        <v>38.019713979999999</v>
      </c>
      <c r="X86" s="5">
        <v>47.645935850000001</v>
      </c>
      <c r="Y86" s="5">
        <v>35.005249130000003</v>
      </c>
      <c r="Z86" s="5">
        <v>491.21423129999999</v>
      </c>
      <c r="AA86" s="5">
        <v>377.71127589999998</v>
      </c>
      <c r="AB86" s="5">
        <v>538.38946420000002</v>
      </c>
      <c r="AC86" s="5">
        <f t="shared" si="6"/>
        <v>469.10499046666672</v>
      </c>
      <c r="AD86" s="5">
        <v>64.45569347</v>
      </c>
      <c r="AE86" s="5">
        <v>49.725101000000002</v>
      </c>
      <c r="AF86" s="5">
        <v>111.9453838</v>
      </c>
      <c r="AG86" s="5">
        <v>57.090397240000001</v>
      </c>
      <c r="AH86" s="7">
        <f t="shared" si="7"/>
        <v>0.1217006819373342</v>
      </c>
      <c r="AI86" s="7">
        <f t="shared" si="8"/>
        <v>8.2168808266408675</v>
      </c>
    </row>
    <row r="87" spans="1:35" s="4" customFormat="1" x14ac:dyDescent="0.2">
      <c r="A87" s="5" t="s">
        <v>463</v>
      </c>
      <c r="B87" s="5">
        <v>1886.1559999999999</v>
      </c>
      <c r="C87" s="5">
        <v>-0.72127399999999997</v>
      </c>
      <c r="D87" s="5">
        <v>0.3819514</v>
      </c>
      <c r="E87" s="5">
        <v>-1.8883920000000001</v>
      </c>
      <c r="F87" s="5">
        <v>5.8973320000000003E-2</v>
      </c>
      <c r="G87" s="5">
        <v>0.1645963</v>
      </c>
      <c r="H87" s="5">
        <v>0.38835900000000001</v>
      </c>
      <c r="I87" s="5">
        <v>0.61931199999999997</v>
      </c>
      <c r="J87" s="6">
        <v>6.3099999999999997E-6</v>
      </c>
      <c r="K87" s="6">
        <v>2.62E-5</v>
      </c>
      <c r="L87" s="5" t="s">
        <v>464</v>
      </c>
      <c r="M87" s="5" t="s">
        <v>465</v>
      </c>
      <c r="N87" s="5">
        <v>1</v>
      </c>
      <c r="O87" s="5">
        <v>90915298</v>
      </c>
      <c r="P87" s="5">
        <v>91022272</v>
      </c>
      <c r="Q87" s="5">
        <v>-1</v>
      </c>
      <c r="R87" s="5">
        <v>1129.0349220000001</v>
      </c>
      <c r="S87" s="5">
        <v>1100.4187400000001</v>
      </c>
      <c r="T87" s="5">
        <v>2166.524813</v>
      </c>
      <c r="U87" s="5">
        <v>3595.2090389999998</v>
      </c>
      <c r="V87" s="5">
        <v>1919.362353</v>
      </c>
      <c r="W87" s="5">
        <v>1610.807779</v>
      </c>
      <c r="X87" s="5">
        <v>1365.956216</v>
      </c>
      <c r="Y87" s="5">
        <v>1193.5845549999999</v>
      </c>
      <c r="Z87" s="5">
        <v>5214.7896950000004</v>
      </c>
      <c r="AA87" s="5">
        <v>4995.8668360000001</v>
      </c>
      <c r="AB87" s="5">
        <v>2890.7927169999998</v>
      </c>
      <c r="AC87" s="5">
        <f t="shared" si="6"/>
        <v>4367.1497493333336</v>
      </c>
      <c r="AD87" s="5">
        <v>1197.9284379999999</v>
      </c>
      <c r="AE87" s="5">
        <v>1224.28135</v>
      </c>
      <c r="AF87" s="5">
        <v>1997.7968780000001</v>
      </c>
      <c r="AG87" s="5">
        <v>1211.1048940000001</v>
      </c>
      <c r="AH87" s="7">
        <f t="shared" si="7"/>
        <v>0.27732158582033534</v>
      </c>
      <c r="AI87" s="7">
        <f t="shared" si="8"/>
        <v>3.6059219733723027</v>
      </c>
    </row>
    <row r="88" spans="1:35" s="4" customFormat="1" x14ac:dyDescent="0.2">
      <c r="A88" s="5" t="s">
        <v>466</v>
      </c>
      <c r="B88" s="5">
        <v>558.5181</v>
      </c>
      <c r="C88" s="5">
        <v>0.1078152</v>
      </c>
      <c r="D88" s="5">
        <v>0.286908</v>
      </c>
      <c r="E88" s="5">
        <v>0.37578309999999998</v>
      </c>
      <c r="F88" s="5">
        <v>0.70707819999999999</v>
      </c>
      <c r="G88" s="5">
        <v>0.84140809999999999</v>
      </c>
      <c r="H88" s="5">
        <v>2.0269510000000001E-2</v>
      </c>
      <c r="I88" s="5">
        <v>7.7978270000000002E-2</v>
      </c>
      <c r="J88" s="6">
        <v>2.4600000000000001E-70</v>
      </c>
      <c r="K88" s="6">
        <v>4.0299999999999999E-68</v>
      </c>
      <c r="L88" s="5" t="s">
        <v>467</v>
      </c>
      <c r="M88" s="5" t="s">
        <v>468</v>
      </c>
      <c r="N88" s="5">
        <v>19</v>
      </c>
      <c r="O88" s="5">
        <v>51889224</v>
      </c>
      <c r="P88" s="5">
        <v>51905040</v>
      </c>
      <c r="Q88" s="5">
        <v>-1</v>
      </c>
      <c r="R88" s="5">
        <v>149.7109687</v>
      </c>
      <c r="S88" s="5">
        <v>169.44605899999999</v>
      </c>
      <c r="T88" s="5">
        <v>190.92678409999999</v>
      </c>
      <c r="U88" s="5">
        <v>364.93306219999999</v>
      </c>
      <c r="V88" s="5">
        <v>135.24226289999999</v>
      </c>
      <c r="W88" s="5">
        <v>152.08805330000001</v>
      </c>
      <c r="X88" s="5">
        <v>148.30704710000001</v>
      </c>
      <c r="Y88" s="5">
        <v>158.60201280000001</v>
      </c>
      <c r="Z88" s="5">
        <v>3838.2794869999998</v>
      </c>
      <c r="AA88" s="5">
        <v>2987.684996</v>
      </c>
      <c r="AB88" s="5">
        <v>2924.4117980000001</v>
      </c>
      <c r="AC88" s="5">
        <f t="shared" si="6"/>
        <v>3250.1254270000004</v>
      </c>
      <c r="AD88" s="5">
        <v>203.1049099</v>
      </c>
      <c r="AE88" s="5">
        <v>270.61580179999999</v>
      </c>
      <c r="AF88" s="5">
        <v>218.75421850000001</v>
      </c>
      <c r="AG88" s="5">
        <v>236.86035580000001</v>
      </c>
      <c r="AH88" s="7">
        <f t="shared" si="7"/>
        <v>7.2877296929008628E-2</v>
      </c>
      <c r="AI88" s="7">
        <f t="shared" si="8"/>
        <v>13.721694438998222</v>
      </c>
    </row>
    <row r="89" spans="1:35" s="4" customFormat="1" x14ac:dyDescent="0.2">
      <c r="A89" s="5" t="s">
        <v>469</v>
      </c>
      <c r="B89" s="5">
        <v>27.55613</v>
      </c>
      <c r="C89" s="5">
        <v>0.40929589999999999</v>
      </c>
      <c r="D89" s="5">
        <v>0.6190601</v>
      </c>
      <c r="E89" s="5">
        <v>0.66115699999999999</v>
      </c>
      <c r="F89" s="5">
        <v>0.50851170000000001</v>
      </c>
      <c r="G89" s="5">
        <v>0.70024540000000002</v>
      </c>
      <c r="H89" s="5">
        <v>0.36591319999999999</v>
      </c>
      <c r="I89" s="5">
        <v>0.59839620000000004</v>
      </c>
      <c r="J89" s="6">
        <v>2.16E-9</v>
      </c>
      <c r="K89" s="6">
        <v>1.3599999999999999E-8</v>
      </c>
      <c r="L89" s="5" t="s">
        <v>470</v>
      </c>
      <c r="M89" s="5" t="s">
        <v>471</v>
      </c>
      <c r="N89" s="5">
        <v>19</v>
      </c>
      <c r="O89" s="5">
        <v>20776304</v>
      </c>
      <c r="P89" s="5">
        <v>20807322</v>
      </c>
      <c r="Q89" s="5">
        <v>1</v>
      </c>
      <c r="R89" s="5">
        <v>7.3737205819999998</v>
      </c>
      <c r="S89" s="5">
        <v>14.094714290000001</v>
      </c>
      <c r="T89" s="5">
        <v>11.41690723</v>
      </c>
      <c r="U89" s="5">
        <v>23.275825350000002</v>
      </c>
      <c r="V89" s="5">
        <v>8.9231413069999999</v>
      </c>
      <c r="W89" s="5">
        <v>10.307258770000001</v>
      </c>
      <c r="X89" s="5">
        <v>10.73169809</v>
      </c>
      <c r="Y89" s="5">
        <v>20.197306319999999</v>
      </c>
      <c r="Z89" s="5">
        <v>110.14455890000001</v>
      </c>
      <c r="AA89" s="5">
        <v>66.113037120000001</v>
      </c>
      <c r="AB89" s="5">
        <v>161.7650123</v>
      </c>
      <c r="AC89" s="5">
        <f t="shared" si="6"/>
        <v>112.67420277333333</v>
      </c>
      <c r="AD89" s="5">
        <v>17.40660244</v>
      </c>
      <c r="AE89" s="5">
        <v>19.718007979999999</v>
      </c>
      <c r="AF89" s="5">
        <v>14.040291870000001</v>
      </c>
      <c r="AG89" s="5">
        <v>18.562305210000002</v>
      </c>
      <c r="AH89" s="7">
        <f t="shared" si="7"/>
        <v>0.16474316882757792</v>
      </c>
      <c r="AI89" s="7">
        <f t="shared" si="8"/>
        <v>6.0700544193526556</v>
      </c>
    </row>
    <row r="90" spans="1:35" s="4" customFormat="1" x14ac:dyDescent="0.2">
      <c r="A90" s="5" t="s">
        <v>472</v>
      </c>
      <c r="B90" s="5">
        <v>102.76179999999999</v>
      </c>
      <c r="C90" s="5">
        <v>-0.61277630000000005</v>
      </c>
      <c r="D90" s="5">
        <v>0.48049730000000002</v>
      </c>
      <c r="E90" s="5">
        <v>-1.275296</v>
      </c>
      <c r="F90" s="5">
        <v>0.20220460000000001</v>
      </c>
      <c r="G90" s="5">
        <v>0.39327410000000002</v>
      </c>
      <c r="H90" s="5">
        <v>4.7727589999999997E-3</v>
      </c>
      <c r="I90" s="5">
        <v>2.477584E-2</v>
      </c>
      <c r="J90" s="6">
        <v>6.4400000000000005E-11</v>
      </c>
      <c r="K90" s="6">
        <v>4.7000000000000003E-10</v>
      </c>
      <c r="L90" s="5" t="s">
        <v>473</v>
      </c>
      <c r="M90" s="5" t="s">
        <v>474</v>
      </c>
      <c r="N90" s="5">
        <v>3</v>
      </c>
      <c r="O90" s="5">
        <v>44578223</v>
      </c>
      <c r="P90" s="5">
        <v>44599694</v>
      </c>
      <c r="Q90" s="5">
        <v>1</v>
      </c>
      <c r="R90" s="5">
        <v>55.701094169999998</v>
      </c>
      <c r="S90" s="5">
        <v>67.500406209999994</v>
      </c>
      <c r="T90" s="5">
        <v>33.001342960000002</v>
      </c>
      <c r="U90" s="5">
        <v>21.729372309999999</v>
      </c>
      <c r="V90" s="5">
        <v>78.571418530000003</v>
      </c>
      <c r="W90" s="5">
        <v>36.345051750000003</v>
      </c>
      <c r="X90" s="5">
        <v>104.4213281</v>
      </c>
      <c r="Y90" s="5">
        <v>73.728923989999998</v>
      </c>
      <c r="Z90" s="5">
        <v>504.34091080000002</v>
      </c>
      <c r="AA90" s="5">
        <v>307.62953210000001</v>
      </c>
      <c r="AB90" s="5">
        <v>483.82347600000003</v>
      </c>
      <c r="AC90" s="5">
        <f t="shared" si="6"/>
        <v>431.93130630000002</v>
      </c>
      <c r="AD90" s="5">
        <v>34.681160179999999</v>
      </c>
      <c r="AE90" s="5">
        <v>23.406462550000001</v>
      </c>
      <c r="AF90" s="5">
        <v>44.483053910000002</v>
      </c>
      <c r="AG90" s="5">
        <v>29.04381137</v>
      </c>
      <c r="AH90" s="7">
        <f t="shared" si="7"/>
        <v>6.7241737161388981E-2</v>
      </c>
      <c r="AI90" s="7">
        <f t="shared" si="8"/>
        <v>14.871715726199472</v>
      </c>
    </row>
    <row r="91" spans="1:35" s="4" customFormat="1" x14ac:dyDescent="0.2">
      <c r="A91" s="5" t="s">
        <v>475</v>
      </c>
      <c r="B91" s="5">
        <v>165.03919999999999</v>
      </c>
      <c r="C91" s="5">
        <v>-0.61312219999999995</v>
      </c>
      <c r="D91" s="5">
        <v>0.5043704</v>
      </c>
      <c r="E91" s="5">
        <v>-1.215619</v>
      </c>
      <c r="F91" s="5">
        <v>0.2241302</v>
      </c>
      <c r="G91" s="5">
        <v>0.42212460000000002</v>
      </c>
      <c r="H91" s="5">
        <v>0.1122826</v>
      </c>
      <c r="I91" s="5">
        <v>0.2797656</v>
      </c>
      <c r="J91" s="6">
        <v>2.79E-7</v>
      </c>
      <c r="K91" s="6">
        <v>1.3799999999999999E-6</v>
      </c>
      <c r="L91" s="5" t="s">
        <v>476</v>
      </c>
      <c r="M91" s="5" t="s">
        <v>477</v>
      </c>
      <c r="N91" s="5">
        <v>1</v>
      </c>
      <c r="O91" s="5">
        <v>247036784</v>
      </c>
      <c r="P91" s="5">
        <v>247078755</v>
      </c>
      <c r="Q91" s="5">
        <v>-1</v>
      </c>
      <c r="R91" s="5">
        <v>98.833751719999995</v>
      </c>
      <c r="S91" s="5">
        <v>89.693390030000003</v>
      </c>
      <c r="T91" s="5">
        <v>175.37834369999999</v>
      </c>
      <c r="U91" s="5">
        <v>515.06344309999997</v>
      </c>
      <c r="V91" s="5">
        <v>64.993698100000003</v>
      </c>
      <c r="W91" s="5">
        <v>84.965123180000006</v>
      </c>
      <c r="X91" s="5">
        <v>78.058997039999994</v>
      </c>
      <c r="Y91" s="5">
        <v>100.6255788</v>
      </c>
      <c r="Z91" s="5">
        <v>393.29467870000002</v>
      </c>
      <c r="AA91" s="5">
        <v>328.36562850000001</v>
      </c>
      <c r="AB91" s="5">
        <v>488.26411689999998</v>
      </c>
      <c r="AC91" s="5">
        <f t="shared" si="6"/>
        <v>403.30814136666669</v>
      </c>
      <c r="AD91" s="5">
        <v>153.8883356</v>
      </c>
      <c r="AE91" s="5">
        <v>133.77015560000001</v>
      </c>
      <c r="AF91" s="5">
        <v>219.7422321</v>
      </c>
      <c r="AG91" s="5">
        <v>143.82924560000001</v>
      </c>
      <c r="AH91" s="7">
        <f t="shared" si="7"/>
        <v>0.35662370988250885</v>
      </c>
      <c r="AI91" s="7">
        <f t="shared" si="8"/>
        <v>2.8040760395024047</v>
      </c>
    </row>
    <row r="92" spans="1:35" s="4" customFormat="1" x14ac:dyDescent="0.2">
      <c r="A92" s="5" t="s">
        <v>478</v>
      </c>
      <c r="B92" s="5">
        <v>223.12370000000001</v>
      </c>
      <c r="C92" s="5">
        <v>4.9142169999999999E-2</v>
      </c>
      <c r="D92" s="5">
        <v>0.32745980000000002</v>
      </c>
      <c r="E92" s="5">
        <v>0.15007090000000001</v>
      </c>
      <c r="F92" s="5">
        <v>0.88070870000000001</v>
      </c>
      <c r="G92" s="5">
        <v>0.94631589999999999</v>
      </c>
      <c r="H92" s="5">
        <v>0.90639389999999997</v>
      </c>
      <c r="I92" s="5">
        <v>0.96059649999999996</v>
      </c>
      <c r="J92" s="6">
        <v>1.29E-11</v>
      </c>
      <c r="K92" s="6">
        <v>1E-10</v>
      </c>
      <c r="L92" s="5" t="s">
        <v>479</v>
      </c>
      <c r="M92" s="5" t="s">
        <v>480</v>
      </c>
      <c r="N92" s="5">
        <v>19</v>
      </c>
      <c r="O92" s="5">
        <v>23525631</v>
      </c>
      <c r="P92" s="5">
        <v>23687220</v>
      </c>
      <c r="Q92" s="5">
        <v>-1</v>
      </c>
      <c r="R92" s="5">
        <v>79.331231560000006</v>
      </c>
      <c r="S92" s="5">
        <v>129.96023349999999</v>
      </c>
      <c r="T92" s="5">
        <v>168.9750794</v>
      </c>
      <c r="U92" s="5">
        <v>229.2016769</v>
      </c>
      <c r="V92" s="5">
        <v>177.3467881</v>
      </c>
      <c r="W92" s="5">
        <v>123.6447187</v>
      </c>
      <c r="X92" s="5">
        <v>149.41263649999999</v>
      </c>
      <c r="Y92" s="5">
        <v>158.08135540000001</v>
      </c>
      <c r="Z92" s="5">
        <v>684.62847020000004</v>
      </c>
      <c r="AA92" s="5">
        <v>509.72268079999998</v>
      </c>
      <c r="AB92" s="5">
        <v>543.57816579999997</v>
      </c>
      <c r="AC92" s="5">
        <f t="shared" si="6"/>
        <v>579.30977226666664</v>
      </c>
      <c r="AD92" s="5">
        <v>142.85617619999999</v>
      </c>
      <c r="AE92" s="5">
        <v>170.43272039999999</v>
      </c>
      <c r="AF92" s="5">
        <v>151.8670554</v>
      </c>
      <c r="AG92" s="5">
        <v>156.64444829999999</v>
      </c>
      <c r="AH92" s="7">
        <f t="shared" si="7"/>
        <v>0.27039842205163728</v>
      </c>
      <c r="AI92" s="7">
        <f t="shared" si="8"/>
        <v>3.6982464335869265</v>
      </c>
    </row>
    <row r="93" spans="1:35" s="4" customFormat="1" x14ac:dyDescent="0.2">
      <c r="A93" s="5" t="s">
        <v>481</v>
      </c>
      <c r="B93" s="5">
        <v>256.7183</v>
      </c>
      <c r="C93" s="5">
        <v>0.3996497</v>
      </c>
      <c r="D93" s="5">
        <v>0.37609779999999998</v>
      </c>
      <c r="E93" s="5">
        <v>1.062622</v>
      </c>
      <c r="F93" s="5">
        <v>0.28795359999999998</v>
      </c>
      <c r="G93" s="5">
        <v>0.4964653</v>
      </c>
      <c r="H93" s="5">
        <v>2.450194E-2</v>
      </c>
      <c r="I93" s="5">
        <v>8.9967259999999993E-2</v>
      </c>
      <c r="J93" s="6">
        <v>7.7500000000000002E-17</v>
      </c>
      <c r="K93" s="6">
        <v>9.3099999999999994E-16</v>
      </c>
      <c r="L93" s="5" t="s">
        <v>482</v>
      </c>
      <c r="M93" s="5" t="s">
        <v>483</v>
      </c>
      <c r="N93" s="5">
        <v>1</v>
      </c>
      <c r="O93" s="5">
        <v>227563543</v>
      </c>
      <c r="P93" s="5">
        <v>227677443</v>
      </c>
      <c r="Q93" s="5">
        <v>1</v>
      </c>
      <c r="R93" s="5">
        <v>125.3509698</v>
      </c>
      <c r="S93" s="5">
        <v>158.07605659999999</v>
      </c>
      <c r="T93" s="5">
        <v>84.992528340000007</v>
      </c>
      <c r="U93" s="5">
        <v>305.18831319999998</v>
      </c>
      <c r="V93" s="5">
        <v>130.47998100000001</v>
      </c>
      <c r="W93" s="5">
        <v>84.765990099999996</v>
      </c>
      <c r="X93" s="5">
        <v>124.90946599999999</v>
      </c>
      <c r="Y93" s="5">
        <v>151.89087789999999</v>
      </c>
      <c r="Z93" s="5">
        <v>817.30363599999998</v>
      </c>
      <c r="AA93" s="5">
        <v>734.78667780000001</v>
      </c>
      <c r="AB93" s="5">
        <v>932.42985039999996</v>
      </c>
      <c r="AC93" s="5">
        <f t="shared" si="6"/>
        <v>828.17338806666658</v>
      </c>
      <c r="AD93" s="5">
        <v>176.5566288</v>
      </c>
      <c r="AE93" s="5">
        <v>268.42610109999998</v>
      </c>
      <c r="AF93" s="5">
        <v>168.40196700000001</v>
      </c>
      <c r="AG93" s="5">
        <v>222.491365</v>
      </c>
      <c r="AH93" s="7">
        <f t="shared" si="7"/>
        <v>0.26865312047685574</v>
      </c>
      <c r="AI93" s="7">
        <f t="shared" si="8"/>
        <v>3.722272044430428</v>
      </c>
    </row>
    <row r="94" spans="1:35" s="4" customFormat="1" x14ac:dyDescent="0.2">
      <c r="A94" s="5" t="s">
        <v>484</v>
      </c>
      <c r="B94" s="5">
        <v>146.2561</v>
      </c>
      <c r="C94" s="5">
        <v>0.2781865</v>
      </c>
      <c r="D94" s="5">
        <v>0.30179010000000001</v>
      </c>
      <c r="E94" s="5">
        <v>0.9217881</v>
      </c>
      <c r="F94" s="5">
        <v>0.35663909999999999</v>
      </c>
      <c r="G94" s="5">
        <v>0.56842930000000003</v>
      </c>
      <c r="H94" s="5">
        <v>0.24885669999999999</v>
      </c>
      <c r="I94" s="5">
        <v>0.47239019999999998</v>
      </c>
      <c r="J94" s="6">
        <v>3.2900000000000002E-16</v>
      </c>
      <c r="K94" s="6">
        <v>3.7600000000000004E-15</v>
      </c>
      <c r="L94" s="5" t="s">
        <v>485</v>
      </c>
      <c r="M94" s="5" t="s">
        <v>486</v>
      </c>
      <c r="N94" s="5">
        <v>7</v>
      </c>
      <c r="O94" s="5">
        <v>64519884</v>
      </c>
      <c r="P94" s="5">
        <v>64563106</v>
      </c>
      <c r="Q94" s="5">
        <v>-1</v>
      </c>
      <c r="R94" s="5">
        <v>88.396467139999999</v>
      </c>
      <c r="S94" s="5">
        <v>68.777989259999998</v>
      </c>
      <c r="T94" s="5">
        <v>87.114378770000002</v>
      </c>
      <c r="U94" s="5">
        <v>161.2057552</v>
      </c>
      <c r="V94" s="5">
        <v>87.455709490000004</v>
      </c>
      <c r="W94" s="5">
        <v>124.57048210000001</v>
      </c>
      <c r="X94" s="5">
        <v>87.418873730000001</v>
      </c>
      <c r="Y94" s="5">
        <v>90.916078990000003</v>
      </c>
      <c r="Z94" s="5">
        <v>430.3052217</v>
      </c>
      <c r="AA94" s="5">
        <v>487.54483850000003</v>
      </c>
      <c r="AB94" s="5">
        <v>351.71025539999999</v>
      </c>
      <c r="AC94" s="5">
        <f t="shared" si="6"/>
        <v>423.18677186666667</v>
      </c>
      <c r="AD94" s="5">
        <v>135.3303487</v>
      </c>
      <c r="AE94" s="5">
        <v>111.23232729999999</v>
      </c>
      <c r="AF94" s="5">
        <v>101.3736476</v>
      </c>
      <c r="AG94" s="5">
        <v>123.28133800000001</v>
      </c>
      <c r="AH94" s="7">
        <f t="shared" si="7"/>
        <v>0.29131661525290353</v>
      </c>
      <c r="AI94" s="7">
        <f t="shared" si="8"/>
        <v>3.4326912631875124</v>
      </c>
    </row>
    <row r="95" spans="1:35" s="4" customFormat="1" x14ac:dyDescent="0.2">
      <c r="A95" s="5" t="s">
        <v>487</v>
      </c>
      <c r="B95" s="5">
        <v>114.33920000000001</v>
      </c>
      <c r="C95" s="5">
        <v>1.3712480000000001E-2</v>
      </c>
      <c r="D95" s="5">
        <v>0.49172320000000003</v>
      </c>
      <c r="E95" s="5">
        <v>2.7886580000000001E-2</v>
      </c>
      <c r="F95" s="5">
        <v>0.97775259999999997</v>
      </c>
      <c r="G95" s="5">
        <v>0.99433959999999999</v>
      </c>
      <c r="H95" s="5">
        <v>0.63505710000000004</v>
      </c>
      <c r="I95" s="5">
        <v>0.81336180000000002</v>
      </c>
      <c r="J95" s="6">
        <v>1.1E-24</v>
      </c>
      <c r="K95" s="6">
        <v>2.2300000000000001E-23</v>
      </c>
      <c r="L95" s="5" t="s">
        <v>488</v>
      </c>
      <c r="M95" s="5" t="s">
        <v>489</v>
      </c>
      <c r="N95" s="5">
        <v>19</v>
      </c>
      <c r="O95" s="5">
        <v>23739195</v>
      </c>
      <c r="P95" s="5">
        <v>23758891</v>
      </c>
      <c r="Q95" s="5">
        <v>-1</v>
      </c>
      <c r="R95" s="5">
        <v>14.21004325</v>
      </c>
      <c r="S95" s="5">
        <v>20.69950643</v>
      </c>
      <c r="T95" s="5">
        <v>21.131924730000001</v>
      </c>
      <c r="U95" s="5">
        <v>72.373002490000005</v>
      </c>
      <c r="V95" s="5">
        <v>56.336679449999998</v>
      </c>
      <c r="W95" s="5">
        <v>32.296701120000002</v>
      </c>
      <c r="X95" s="5">
        <v>40.810660179999999</v>
      </c>
      <c r="Y95" s="5">
        <v>22.669624809999998</v>
      </c>
      <c r="Z95" s="5">
        <v>755.08840339999995</v>
      </c>
      <c r="AA95" s="5">
        <v>837.62914350000005</v>
      </c>
      <c r="AB95" s="5">
        <v>551.46281529999999</v>
      </c>
      <c r="AC95" s="5">
        <f t="shared" si="6"/>
        <v>714.72678739999992</v>
      </c>
      <c r="AD95" s="5">
        <v>38.04933424</v>
      </c>
      <c r="AE95" s="5">
        <v>24.51815118</v>
      </c>
      <c r="AF95" s="5">
        <v>32.10361923</v>
      </c>
      <c r="AG95" s="5">
        <v>31.283742709999999</v>
      </c>
      <c r="AH95" s="7">
        <f t="shared" si="7"/>
        <v>4.3770211585048534E-2</v>
      </c>
      <c r="AI95" s="7">
        <f t="shared" si="8"/>
        <v>22.846588211184017</v>
      </c>
    </row>
    <row r="96" spans="1:35" s="4" customFormat="1" x14ac:dyDescent="0.2">
      <c r="A96" s="5" t="s">
        <v>490</v>
      </c>
      <c r="B96" s="5">
        <v>123.60250000000001</v>
      </c>
      <c r="C96" s="5">
        <v>-0.49630059999999998</v>
      </c>
      <c r="D96" s="5">
        <v>0.4935716</v>
      </c>
      <c r="E96" s="5">
        <v>-1.0055289999999999</v>
      </c>
      <c r="F96" s="5">
        <v>0.31464209999999998</v>
      </c>
      <c r="G96" s="5">
        <v>0.52568800000000004</v>
      </c>
      <c r="H96" s="5">
        <v>0.66380799999999995</v>
      </c>
      <c r="I96" s="5">
        <v>0.83127490000000004</v>
      </c>
      <c r="J96" s="6">
        <v>4.5599999999999999E-15</v>
      </c>
      <c r="K96" s="6">
        <v>4.75E-14</v>
      </c>
      <c r="L96" s="5" t="s">
        <v>491</v>
      </c>
      <c r="M96" s="5" t="s">
        <v>492</v>
      </c>
      <c r="N96" s="5">
        <v>19</v>
      </c>
      <c r="O96" s="5">
        <v>19997058</v>
      </c>
      <c r="P96" s="5">
        <v>20039506</v>
      </c>
      <c r="Q96" s="5">
        <v>-1</v>
      </c>
      <c r="R96" s="5">
        <v>54.830926660000003</v>
      </c>
      <c r="S96" s="5">
        <v>41.626870189999998</v>
      </c>
      <c r="T96" s="5">
        <v>69.113704670000004</v>
      </c>
      <c r="U96" s="5">
        <v>150.51176530000001</v>
      </c>
      <c r="V96" s="5">
        <v>31.458577429999998</v>
      </c>
      <c r="W96" s="5">
        <v>38.087455110000001</v>
      </c>
      <c r="X96" s="5">
        <v>61.273828590000001</v>
      </c>
      <c r="Y96" s="5">
        <v>61.949607270000001</v>
      </c>
      <c r="Z96" s="5">
        <v>365.70749060000003</v>
      </c>
      <c r="AA96" s="5">
        <v>473.45493900000002</v>
      </c>
      <c r="AB96" s="5">
        <v>601.36239</v>
      </c>
      <c r="AC96" s="5">
        <f t="shared" si="6"/>
        <v>480.17493986666665</v>
      </c>
      <c r="AD96" s="5">
        <v>78.648404119999995</v>
      </c>
      <c r="AE96" s="5">
        <v>33.931851180000002</v>
      </c>
      <c r="AF96" s="5">
        <v>79.020816699999997</v>
      </c>
      <c r="AG96" s="5">
        <v>56.290127650000002</v>
      </c>
      <c r="AH96" s="7">
        <f t="shared" si="7"/>
        <v>0.11722837444542702</v>
      </c>
      <c r="AI96" s="7">
        <f t="shared" si="8"/>
        <v>8.5303579848369129</v>
      </c>
    </row>
    <row r="97" spans="1:35" s="4" customFormat="1" x14ac:dyDescent="0.2">
      <c r="A97" s="5" t="s">
        <v>493</v>
      </c>
      <c r="B97" s="5">
        <v>1484.751</v>
      </c>
      <c r="C97" s="5">
        <v>-0.38956259999999998</v>
      </c>
      <c r="D97" s="5">
        <v>0.25078660000000003</v>
      </c>
      <c r="E97" s="5">
        <v>-1.553363</v>
      </c>
      <c r="F97" s="5">
        <v>0.1203365</v>
      </c>
      <c r="G97" s="5">
        <v>0.27670260000000002</v>
      </c>
      <c r="H97" s="5">
        <v>0.92143620000000004</v>
      </c>
      <c r="I97" s="5">
        <v>0.9682191</v>
      </c>
      <c r="J97" s="6">
        <v>4.1099999999999997E-8</v>
      </c>
      <c r="K97" s="6">
        <v>2.2499999999999999E-7</v>
      </c>
      <c r="L97" s="5" t="s">
        <v>494</v>
      </c>
      <c r="M97" s="5" t="s">
        <v>495</v>
      </c>
      <c r="N97" s="5">
        <v>1</v>
      </c>
      <c r="O97" s="5">
        <v>151281618</v>
      </c>
      <c r="P97" s="5">
        <v>151292180</v>
      </c>
      <c r="Q97" s="5">
        <v>1</v>
      </c>
      <c r="R97" s="5">
        <v>1092.1864370000001</v>
      </c>
      <c r="S97" s="5">
        <v>1410.5117170000001</v>
      </c>
      <c r="T97" s="5">
        <v>1508.6112459999999</v>
      </c>
      <c r="U97" s="5">
        <v>1940.1492940000001</v>
      </c>
      <c r="V97" s="5">
        <v>1151.9270320000001</v>
      </c>
      <c r="W97" s="5">
        <v>1325.8462770000001</v>
      </c>
      <c r="X97" s="5">
        <v>950.2267329</v>
      </c>
      <c r="Y97" s="5">
        <v>1197.260027</v>
      </c>
      <c r="Z97" s="5">
        <v>3452.050072</v>
      </c>
      <c r="AA97" s="5">
        <v>2384.3086360000002</v>
      </c>
      <c r="AB97" s="5">
        <v>2190.8707460000001</v>
      </c>
      <c r="AC97" s="5">
        <f t="shared" si="6"/>
        <v>2675.7431513333336</v>
      </c>
      <c r="AD97" s="5">
        <v>952.4575585</v>
      </c>
      <c r="AE97" s="5">
        <v>1320.147622</v>
      </c>
      <c r="AF97" s="5">
        <v>1487.864673</v>
      </c>
      <c r="AG97" s="5">
        <v>1136.30259</v>
      </c>
      <c r="AH97" s="7">
        <f t="shared" si="7"/>
        <v>0.42466803640468104</v>
      </c>
      <c r="AI97" s="7">
        <f t="shared" si="8"/>
        <v>2.354780473864214</v>
      </c>
    </row>
    <row r="98" spans="1:35" s="4" customFormat="1" x14ac:dyDescent="0.2">
      <c r="A98" s="5" t="s">
        <v>496</v>
      </c>
      <c r="B98" s="5">
        <v>535.09659999999997</v>
      </c>
      <c r="C98" s="5">
        <v>-0.28378619999999999</v>
      </c>
      <c r="D98" s="5">
        <v>0.26366519999999999</v>
      </c>
      <c r="E98" s="5">
        <v>-1.0763130000000001</v>
      </c>
      <c r="F98" s="5">
        <v>0.28178740000000002</v>
      </c>
      <c r="G98" s="5">
        <v>0.4900196</v>
      </c>
      <c r="H98" s="5">
        <v>0.94802929999999996</v>
      </c>
      <c r="I98" s="5">
        <v>0.98081669999999999</v>
      </c>
      <c r="J98" s="6">
        <v>1.86E-7</v>
      </c>
      <c r="K98" s="6">
        <v>9.3600000000000002E-7</v>
      </c>
      <c r="L98" s="5" t="s">
        <v>497</v>
      </c>
      <c r="M98" s="5" t="s">
        <v>498</v>
      </c>
      <c r="N98" s="5">
        <v>16</v>
      </c>
      <c r="O98" s="5">
        <v>30602558</v>
      </c>
      <c r="P98" s="5">
        <v>30624012</v>
      </c>
      <c r="Q98" s="5">
        <v>-1</v>
      </c>
      <c r="R98" s="5">
        <v>402.18132709999998</v>
      </c>
      <c r="S98" s="5">
        <v>453.10279350000002</v>
      </c>
      <c r="T98" s="5">
        <v>573.93127479999998</v>
      </c>
      <c r="U98" s="5">
        <v>846.33615399999996</v>
      </c>
      <c r="V98" s="5">
        <v>523.49453689999996</v>
      </c>
      <c r="W98" s="5">
        <v>537.84541630000001</v>
      </c>
      <c r="X98" s="5">
        <v>412.47504149999997</v>
      </c>
      <c r="Y98" s="5">
        <v>420.34038379999998</v>
      </c>
      <c r="Z98" s="5">
        <v>1353.8955269999999</v>
      </c>
      <c r="AA98" s="5">
        <v>989.74118490000001</v>
      </c>
      <c r="AB98" s="5">
        <v>933.61521059999995</v>
      </c>
      <c r="AC98" s="5">
        <f t="shared" ref="AC98:AC129" si="9">AVERAGE(Z98, AA98, AB98)</f>
        <v>1092.4173074999999</v>
      </c>
      <c r="AD98" s="5">
        <v>436.96754299999998</v>
      </c>
      <c r="AE98" s="5">
        <v>498.18915629999998</v>
      </c>
      <c r="AF98" s="5">
        <v>568.88788739999995</v>
      </c>
      <c r="AG98" s="5">
        <v>467.57834969999999</v>
      </c>
      <c r="AH98" s="7">
        <f t="shared" ref="AH98:AH129" si="10">AG98/AC98</f>
        <v>0.42802173353519485</v>
      </c>
      <c r="AI98" s="7">
        <f t="shared" ref="AI98:AI129" si="11">AC98/AG98</f>
        <v>2.3363299609592678</v>
      </c>
    </row>
    <row r="99" spans="1:35" s="4" customFormat="1" x14ac:dyDescent="0.2">
      <c r="A99" s="5" t="s">
        <v>499</v>
      </c>
      <c r="B99" s="5">
        <v>365.92919999999998</v>
      </c>
      <c r="C99" s="5">
        <v>-0.57410170000000005</v>
      </c>
      <c r="D99" s="5">
        <v>0.37901049999999997</v>
      </c>
      <c r="E99" s="5">
        <v>-1.5147379999999999</v>
      </c>
      <c r="F99" s="5">
        <v>0.1298387</v>
      </c>
      <c r="G99" s="5">
        <v>0.29140050000000001</v>
      </c>
      <c r="H99" s="5">
        <v>0.54585439999999996</v>
      </c>
      <c r="I99" s="5">
        <v>0.75056869999999998</v>
      </c>
      <c r="J99" s="5">
        <v>3.3352799999999998E-4</v>
      </c>
      <c r="K99" s="5">
        <v>1.0589480000000001E-3</v>
      </c>
      <c r="L99" s="5" t="s">
        <v>500</v>
      </c>
      <c r="M99" s="5" t="s">
        <v>501</v>
      </c>
      <c r="N99" s="5">
        <v>1</v>
      </c>
      <c r="O99" s="5">
        <v>42846573</v>
      </c>
      <c r="P99" s="5">
        <v>42852477</v>
      </c>
      <c r="Q99" s="5">
        <v>1</v>
      </c>
      <c r="R99" s="5">
        <v>302.43850880000002</v>
      </c>
      <c r="S99" s="5">
        <v>195.2704856</v>
      </c>
      <c r="T99" s="5">
        <v>425.93194770000002</v>
      </c>
      <c r="U99" s="5">
        <v>629.24186129999998</v>
      </c>
      <c r="V99" s="5">
        <v>291.61090610000002</v>
      </c>
      <c r="W99" s="5">
        <v>485.68151970000002</v>
      </c>
      <c r="X99" s="5">
        <v>242.09165920000001</v>
      </c>
      <c r="Y99" s="5">
        <v>208.00099750000001</v>
      </c>
      <c r="Z99" s="5">
        <v>719.5418525</v>
      </c>
      <c r="AA99" s="5">
        <v>569.87915390000001</v>
      </c>
      <c r="AB99" s="5">
        <v>809.59692930000006</v>
      </c>
      <c r="AC99" s="5">
        <f t="shared" si="9"/>
        <v>699.67264523333324</v>
      </c>
      <c r="AD99" s="5">
        <v>273.93879900000002</v>
      </c>
      <c r="AE99" s="5">
        <v>247.460756</v>
      </c>
      <c r="AF99" s="5">
        <v>388.2207009</v>
      </c>
      <c r="AG99" s="5">
        <v>260.69977749999998</v>
      </c>
      <c r="AH99" s="7">
        <f t="shared" si="10"/>
        <v>0.37260250100682363</v>
      </c>
      <c r="AI99" s="7">
        <f t="shared" si="11"/>
        <v>2.6838252488855052</v>
      </c>
    </row>
    <row r="100" spans="1:35" s="4" customFormat="1" x14ac:dyDescent="0.2">
      <c r="A100" s="5" t="s">
        <v>502</v>
      </c>
      <c r="B100" s="5">
        <v>65.477279999999993</v>
      </c>
      <c r="C100" s="5">
        <v>1.1846939999999999</v>
      </c>
      <c r="D100" s="5">
        <v>1.075536</v>
      </c>
      <c r="E100" s="5">
        <v>1.1014919999999999</v>
      </c>
      <c r="F100" s="5">
        <v>0.27068249999999999</v>
      </c>
      <c r="G100" s="5">
        <v>0.47767929999999997</v>
      </c>
      <c r="H100" s="5">
        <v>0.30749159999999998</v>
      </c>
      <c r="I100" s="5">
        <v>0.53879390000000005</v>
      </c>
      <c r="J100" s="6">
        <v>1.9700000000000001E-5</v>
      </c>
      <c r="K100" s="6">
        <v>7.6299999999999998E-5</v>
      </c>
      <c r="L100" s="5" t="s">
        <v>503</v>
      </c>
      <c r="M100" s="5" t="s">
        <v>504</v>
      </c>
      <c r="N100" s="5">
        <v>8</v>
      </c>
      <c r="O100" s="5">
        <v>80628451</v>
      </c>
      <c r="P100" s="5">
        <v>80874781</v>
      </c>
      <c r="Q100" s="5">
        <v>-1</v>
      </c>
      <c r="R100" s="5">
        <v>5.3238973500000002</v>
      </c>
      <c r="S100" s="5">
        <v>54.081428440000003</v>
      </c>
      <c r="T100" s="5">
        <v>1.9932886839999999</v>
      </c>
      <c r="U100" s="5">
        <v>26.634568160000001</v>
      </c>
      <c r="V100" s="5">
        <v>17.800051060000001</v>
      </c>
      <c r="W100" s="5">
        <v>2.0474086499999999</v>
      </c>
      <c r="X100" s="5">
        <v>8.662088722</v>
      </c>
      <c r="Y100" s="5">
        <v>62.118802420000002</v>
      </c>
      <c r="Z100" s="5">
        <v>369.53622530000001</v>
      </c>
      <c r="AA100" s="5">
        <v>385.72697360000001</v>
      </c>
      <c r="AB100" s="5">
        <v>358.45392349999997</v>
      </c>
      <c r="AC100" s="5">
        <f t="shared" si="9"/>
        <v>371.23904079999994</v>
      </c>
      <c r="AD100" s="5">
        <v>45.207246529999999</v>
      </c>
      <c r="AE100" s="5">
        <v>52.2318821</v>
      </c>
      <c r="AF100" s="5">
        <v>22.008295660000002</v>
      </c>
      <c r="AG100" s="5">
        <v>48.719564310000003</v>
      </c>
      <c r="AH100" s="7">
        <f t="shared" si="10"/>
        <v>0.13123502367911519</v>
      </c>
      <c r="AI100" s="7">
        <f t="shared" si="11"/>
        <v>7.6199170919884596</v>
      </c>
    </row>
    <row r="101" spans="1:35" s="4" customFormat="1" x14ac:dyDescent="0.2">
      <c r="A101" s="5" t="s">
        <v>505</v>
      </c>
      <c r="B101" s="5">
        <v>294.42500000000001</v>
      </c>
      <c r="C101" s="5">
        <v>6.9706180000000006E-2</v>
      </c>
      <c r="D101" s="5">
        <v>0.26879049999999999</v>
      </c>
      <c r="E101" s="5">
        <v>0.25933270000000003</v>
      </c>
      <c r="F101" s="5">
        <v>0.79537849999999999</v>
      </c>
      <c r="G101" s="5">
        <v>0.89676199999999995</v>
      </c>
      <c r="H101" s="5">
        <v>0.54145220000000005</v>
      </c>
      <c r="I101" s="5">
        <v>0.74679019999999996</v>
      </c>
      <c r="J101" s="6">
        <v>1.47E-27</v>
      </c>
      <c r="K101" s="6">
        <v>3.4699999999999999E-26</v>
      </c>
      <c r="L101" s="5" t="s">
        <v>506</v>
      </c>
      <c r="M101" s="5" t="s">
        <v>507</v>
      </c>
      <c r="N101" s="5">
        <v>19</v>
      </c>
      <c r="O101" s="5">
        <v>21291160</v>
      </c>
      <c r="P101" s="5">
        <v>21329425</v>
      </c>
      <c r="Q101" s="5">
        <v>-1</v>
      </c>
      <c r="R101" s="5">
        <v>163.8454759</v>
      </c>
      <c r="S101" s="5">
        <v>219.09445439999999</v>
      </c>
      <c r="T101" s="5">
        <v>100.59137339999999</v>
      </c>
      <c r="U101" s="5">
        <v>147.46399779999999</v>
      </c>
      <c r="V101" s="5">
        <v>186.8381966</v>
      </c>
      <c r="W101" s="5">
        <v>123.51031380000001</v>
      </c>
      <c r="X101" s="5">
        <v>198.5187134</v>
      </c>
      <c r="Y101" s="5">
        <v>228.73324349999999</v>
      </c>
      <c r="Z101" s="5">
        <v>1167.106597</v>
      </c>
      <c r="AA101" s="5">
        <v>1089.6119659999999</v>
      </c>
      <c r="AB101" s="5">
        <v>869.05155549999995</v>
      </c>
      <c r="AC101" s="5">
        <f t="shared" si="9"/>
        <v>1041.9233728333331</v>
      </c>
      <c r="AD101" s="5">
        <v>166.8975313</v>
      </c>
      <c r="AE101" s="5">
        <v>162.99109419999999</v>
      </c>
      <c r="AF101" s="5">
        <v>157.74882539999999</v>
      </c>
      <c r="AG101" s="5">
        <v>164.94431280000001</v>
      </c>
      <c r="AH101" s="7">
        <f t="shared" si="10"/>
        <v>0.15830752731024936</v>
      </c>
      <c r="AI101" s="7">
        <f t="shared" si="11"/>
        <v>6.3168190230159489</v>
      </c>
    </row>
    <row r="102" spans="1:35" s="4" customFormat="1" x14ac:dyDescent="0.2">
      <c r="A102" s="5" t="s">
        <v>508</v>
      </c>
      <c r="B102" s="5">
        <v>72.470619999999997</v>
      </c>
      <c r="C102" s="5">
        <v>-5.7365239999999998E-2</v>
      </c>
      <c r="D102" s="5">
        <v>0.41904279999999999</v>
      </c>
      <c r="E102" s="5">
        <v>-0.13689589999999999</v>
      </c>
      <c r="F102" s="5">
        <v>0.89111309999999999</v>
      </c>
      <c r="G102" s="5">
        <v>0.9518778</v>
      </c>
      <c r="H102" s="5">
        <v>0.66136439999999996</v>
      </c>
      <c r="I102" s="5">
        <v>0.82980529999999997</v>
      </c>
      <c r="J102" s="5">
        <v>2.4027330000000002E-3</v>
      </c>
      <c r="K102" s="5">
        <v>6.4771689999999996E-3</v>
      </c>
      <c r="L102" s="5" t="s">
        <v>509</v>
      </c>
      <c r="M102" s="5" t="s">
        <v>510</v>
      </c>
      <c r="N102" s="5">
        <v>7</v>
      </c>
      <c r="O102" s="5">
        <v>55887475</v>
      </c>
      <c r="P102" s="5">
        <v>55942530</v>
      </c>
      <c r="Q102" s="5">
        <v>1</v>
      </c>
      <c r="R102" s="5">
        <v>54.506962029999997</v>
      </c>
      <c r="S102" s="5">
        <v>69.27791671</v>
      </c>
      <c r="T102" s="5">
        <v>42.966930550000001</v>
      </c>
      <c r="U102" s="5">
        <v>56.409317850000001</v>
      </c>
      <c r="V102" s="5">
        <v>74.254198270000003</v>
      </c>
      <c r="W102" s="5">
        <v>35.888940589999997</v>
      </c>
      <c r="X102" s="5">
        <v>51.697040370000003</v>
      </c>
      <c r="Y102" s="5">
        <v>80.250130990000002</v>
      </c>
      <c r="Z102" s="5">
        <v>153.46475229999999</v>
      </c>
      <c r="AA102" s="5">
        <v>91.960060639999995</v>
      </c>
      <c r="AB102" s="5">
        <v>140.08529089999999</v>
      </c>
      <c r="AC102" s="5">
        <f t="shared" si="9"/>
        <v>128.50336794666666</v>
      </c>
      <c r="AD102" s="5">
        <v>57.781994539999999</v>
      </c>
      <c r="AE102" s="5">
        <v>49.146595480000002</v>
      </c>
      <c r="AF102" s="5">
        <v>55.790281790000002</v>
      </c>
      <c r="AG102" s="5">
        <v>53.464295010000001</v>
      </c>
      <c r="AH102" s="7">
        <f t="shared" si="10"/>
        <v>0.41605364796500532</v>
      </c>
      <c r="AI102" s="7">
        <f t="shared" si="11"/>
        <v>2.4035361903234915</v>
      </c>
    </row>
    <row r="103" spans="1:35" s="4" customFormat="1" x14ac:dyDescent="0.2">
      <c r="A103" s="5" t="s">
        <v>511</v>
      </c>
      <c r="B103" s="5">
        <v>188.72919999999999</v>
      </c>
      <c r="C103" s="5">
        <v>0.1854915</v>
      </c>
      <c r="D103" s="5">
        <v>0.36125849999999998</v>
      </c>
      <c r="E103" s="5">
        <v>0.51345909999999995</v>
      </c>
      <c r="F103" s="5">
        <v>0.60763020000000001</v>
      </c>
      <c r="G103" s="5">
        <v>0.7739625</v>
      </c>
      <c r="H103" s="5">
        <v>3.6576039999999997E-2</v>
      </c>
      <c r="I103" s="5">
        <v>0.1219807</v>
      </c>
      <c r="J103" s="6">
        <v>2.9700000000000001E-12</v>
      </c>
      <c r="K103" s="6">
        <v>2.4400000000000001E-11</v>
      </c>
      <c r="L103" s="5" t="s">
        <v>512</v>
      </c>
      <c r="M103" s="5" t="s">
        <v>513</v>
      </c>
      <c r="N103" s="5">
        <v>4</v>
      </c>
      <c r="O103" s="5">
        <v>124480</v>
      </c>
      <c r="P103" s="5">
        <v>202303</v>
      </c>
      <c r="Q103" s="5">
        <v>1</v>
      </c>
      <c r="R103" s="5">
        <v>115.870569</v>
      </c>
      <c r="S103" s="5">
        <v>154.83852640000001</v>
      </c>
      <c r="T103" s="5">
        <v>118.82143309999999</v>
      </c>
      <c r="U103" s="5">
        <v>251.04803340000001</v>
      </c>
      <c r="V103" s="5">
        <v>106.9800742</v>
      </c>
      <c r="W103" s="5">
        <v>94.325785289999999</v>
      </c>
      <c r="X103" s="5">
        <v>112.88459810000001</v>
      </c>
      <c r="Y103" s="5">
        <v>116.6272371</v>
      </c>
      <c r="Z103" s="5">
        <v>606.18423440000004</v>
      </c>
      <c r="AA103" s="5">
        <v>250.64910280000001</v>
      </c>
      <c r="AB103" s="5">
        <v>647.15464280000003</v>
      </c>
      <c r="AC103" s="5">
        <f t="shared" si="9"/>
        <v>501.3293266666667</v>
      </c>
      <c r="AD103" s="5">
        <v>190.2722364</v>
      </c>
      <c r="AE103" s="5">
        <v>174.6081945</v>
      </c>
      <c r="AF103" s="5">
        <v>160.14464050000001</v>
      </c>
      <c r="AG103" s="5">
        <v>182.44021549999999</v>
      </c>
      <c r="AH103" s="7">
        <f t="shared" si="10"/>
        <v>0.3639129127215498</v>
      </c>
      <c r="AI103" s="7">
        <f t="shared" si="11"/>
        <v>2.7479101868670326</v>
      </c>
    </row>
    <row r="104" spans="1:35" s="4" customFormat="1" x14ac:dyDescent="0.2">
      <c r="A104" s="5" t="s">
        <v>514</v>
      </c>
      <c r="B104" s="5">
        <v>44.920279999999998</v>
      </c>
      <c r="C104" s="5">
        <v>0.2034859</v>
      </c>
      <c r="D104" s="5">
        <v>0.5070616</v>
      </c>
      <c r="E104" s="5">
        <v>0.40130399999999999</v>
      </c>
      <c r="F104" s="5">
        <v>0.68819629999999998</v>
      </c>
      <c r="G104" s="5">
        <v>0.82920070000000001</v>
      </c>
      <c r="H104" s="5">
        <v>0.99061359999999998</v>
      </c>
      <c r="I104" s="5">
        <v>1</v>
      </c>
      <c r="J104" s="6">
        <v>3.0800000000000002E-18</v>
      </c>
      <c r="K104" s="6">
        <v>4.0799999999999999E-17</v>
      </c>
      <c r="L104" s="5" t="s">
        <v>515</v>
      </c>
      <c r="M104" s="5" t="s">
        <v>516</v>
      </c>
      <c r="N104" s="5">
        <v>19</v>
      </c>
      <c r="O104" s="5">
        <v>23075210</v>
      </c>
      <c r="P104" s="5">
        <v>23147219</v>
      </c>
      <c r="Q104" s="5">
        <v>1</v>
      </c>
      <c r="R104" s="5">
        <v>16.19650627</v>
      </c>
      <c r="S104" s="5">
        <v>10.24679364</v>
      </c>
      <c r="T104" s="5">
        <v>15.575175359999999</v>
      </c>
      <c r="U104" s="5">
        <v>28.086340140000001</v>
      </c>
      <c r="V104" s="5">
        <v>18.83914605</v>
      </c>
      <c r="W104" s="5">
        <v>28.03981598</v>
      </c>
      <c r="X104" s="5">
        <v>16.486731200000001</v>
      </c>
      <c r="Y104" s="5">
        <v>17.605376320000001</v>
      </c>
      <c r="Z104" s="5">
        <v>300.8088644</v>
      </c>
      <c r="AA104" s="5">
        <v>277.21386680000001</v>
      </c>
      <c r="AB104" s="5">
        <v>164.2308482</v>
      </c>
      <c r="AC104" s="5">
        <f t="shared" si="9"/>
        <v>247.41785979999997</v>
      </c>
      <c r="AD104" s="5">
        <v>23.20731309</v>
      </c>
      <c r="AE104" s="5">
        <v>16.705460949999999</v>
      </c>
      <c r="AF104" s="5">
        <v>17.526203850000002</v>
      </c>
      <c r="AG104" s="5">
        <v>19.956387020000001</v>
      </c>
      <c r="AH104" s="7">
        <f t="shared" si="10"/>
        <v>8.0658635702902493E-2</v>
      </c>
      <c r="AI104" s="7">
        <f t="shared" si="11"/>
        <v>12.397928520430145</v>
      </c>
    </row>
    <row r="105" spans="1:35" s="4" customFormat="1" x14ac:dyDescent="0.2">
      <c r="A105" s="5" t="s">
        <v>517</v>
      </c>
      <c r="B105" s="5">
        <v>59.95973</v>
      </c>
      <c r="C105" s="5">
        <v>1.7978350000000001</v>
      </c>
      <c r="D105" s="5">
        <v>0.65937950000000001</v>
      </c>
      <c r="E105" s="5">
        <v>2.7265549999999998</v>
      </c>
      <c r="F105" s="5">
        <v>6.3999219999999997E-3</v>
      </c>
      <c r="G105" s="5">
        <v>2.9563470000000001E-2</v>
      </c>
      <c r="H105" s="5">
        <v>2.4200200000000002E-2</v>
      </c>
      <c r="I105" s="5">
        <v>8.912291E-2</v>
      </c>
      <c r="J105" s="6">
        <v>1.6400000000000001E-35</v>
      </c>
      <c r="K105" s="6">
        <v>5.9500000000000001E-34</v>
      </c>
      <c r="L105" s="5" t="s">
        <v>518</v>
      </c>
      <c r="M105" s="5" t="s">
        <v>519</v>
      </c>
      <c r="N105" s="5">
        <v>4</v>
      </c>
      <c r="O105" s="5">
        <v>270675</v>
      </c>
      <c r="P105" s="5">
        <v>305321</v>
      </c>
      <c r="Q105" s="5">
        <v>-1</v>
      </c>
      <c r="R105" s="5">
        <v>5.6743994170000001</v>
      </c>
      <c r="S105" s="5">
        <v>5.9757021630000002</v>
      </c>
      <c r="T105" s="5">
        <v>0</v>
      </c>
      <c r="U105" s="5">
        <v>3.102313214</v>
      </c>
      <c r="V105" s="5">
        <v>3.3645226190000002</v>
      </c>
      <c r="W105" s="5">
        <v>1.488797114</v>
      </c>
      <c r="X105" s="5">
        <v>7.82561807</v>
      </c>
      <c r="Y105" s="5">
        <v>6.5960530349999997</v>
      </c>
      <c r="Z105" s="5">
        <v>648.43827090000002</v>
      </c>
      <c r="AA105" s="5">
        <v>284.7393189</v>
      </c>
      <c r="AB105" s="5">
        <v>436.32301610000002</v>
      </c>
      <c r="AC105" s="5">
        <f t="shared" si="9"/>
        <v>456.50020196666674</v>
      </c>
      <c r="AD105" s="5">
        <v>12.821883700000001</v>
      </c>
      <c r="AE105" s="5">
        <v>13.99121214</v>
      </c>
      <c r="AF105" s="5">
        <v>3.688103699</v>
      </c>
      <c r="AG105" s="5">
        <v>13.40654792</v>
      </c>
      <c r="AH105" s="7">
        <f t="shared" si="10"/>
        <v>2.9368109504098169E-2</v>
      </c>
      <c r="AI105" s="7">
        <f t="shared" si="11"/>
        <v>34.05054042925218</v>
      </c>
    </row>
    <row r="106" spans="1:35" s="4" customFormat="1" x14ac:dyDescent="0.2">
      <c r="A106" s="5" t="s">
        <v>520</v>
      </c>
      <c r="B106" s="5">
        <v>562.71609999999998</v>
      </c>
      <c r="C106" s="5">
        <v>-0.50566250000000001</v>
      </c>
      <c r="D106" s="5">
        <v>0.30146810000000002</v>
      </c>
      <c r="E106" s="5">
        <v>-1.677333</v>
      </c>
      <c r="F106" s="5">
        <v>9.3477370000000004E-2</v>
      </c>
      <c r="G106" s="5">
        <v>0.23126240000000001</v>
      </c>
      <c r="H106" s="5">
        <v>0.54350160000000003</v>
      </c>
      <c r="I106" s="5">
        <v>0.74861869999999997</v>
      </c>
      <c r="J106" s="6">
        <v>2.15E-11</v>
      </c>
      <c r="K106" s="6">
        <v>1.64E-10</v>
      </c>
      <c r="L106" s="5" t="s">
        <v>521</v>
      </c>
      <c r="M106" s="5" t="s">
        <v>522</v>
      </c>
      <c r="N106" s="5">
        <v>19</v>
      </c>
      <c r="O106" s="5">
        <v>52269571</v>
      </c>
      <c r="P106" s="5">
        <v>52296046</v>
      </c>
      <c r="Q106" s="5">
        <v>1</v>
      </c>
      <c r="R106" s="5">
        <v>350.17543380000001</v>
      </c>
      <c r="S106" s="5">
        <v>489.91076950000001</v>
      </c>
      <c r="T106" s="5">
        <v>468.86387500000001</v>
      </c>
      <c r="U106" s="5">
        <v>879.0675268</v>
      </c>
      <c r="V106" s="5">
        <v>391.74083630000001</v>
      </c>
      <c r="W106" s="5">
        <v>419.24247079999998</v>
      </c>
      <c r="X106" s="5">
        <v>491.51797119999998</v>
      </c>
      <c r="Y106" s="5">
        <v>448.02262480000002</v>
      </c>
      <c r="Z106" s="5">
        <v>1810.0939209999999</v>
      </c>
      <c r="AA106" s="5">
        <v>1659.840197</v>
      </c>
      <c r="AB106" s="5">
        <v>1018.819948</v>
      </c>
      <c r="AC106" s="5">
        <f t="shared" si="9"/>
        <v>1496.2513553333335</v>
      </c>
      <c r="AD106" s="5">
        <v>393.79120310000002</v>
      </c>
      <c r="AE106" s="5">
        <v>377.05425279999997</v>
      </c>
      <c r="AF106" s="5">
        <v>547.00440130000004</v>
      </c>
      <c r="AG106" s="5">
        <v>385.42272800000001</v>
      </c>
      <c r="AH106" s="7">
        <f t="shared" si="10"/>
        <v>0.25759223316735835</v>
      </c>
      <c r="AI106" s="7">
        <f t="shared" si="11"/>
        <v>3.8821046259973895</v>
      </c>
    </row>
    <row r="107" spans="1:35" s="4" customFormat="1" x14ac:dyDescent="0.2">
      <c r="A107" s="5" t="s">
        <v>523</v>
      </c>
      <c r="B107" s="5">
        <v>148.0744</v>
      </c>
      <c r="C107" s="5">
        <v>-9.6375859999999994E-2</v>
      </c>
      <c r="D107" s="5">
        <v>0.24828339999999999</v>
      </c>
      <c r="E107" s="5">
        <v>-0.38816879999999998</v>
      </c>
      <c r="F107" s="5">
        <v>0.69789109999999999</v>
      </c>
      <c r="G107" s="5">
        <v>0.835484</v>
      </c>
      <c r="H107" s="5">
        <v>0.15315780000000001</v>
      </c>
      <c r="I107" s="5">
        <v>0.34392289999999998</v>
      </c>
      <c r="J107" s="6">
        <v>6.4199999999999995E-11</v>
      </c>
      <c r="K107" s="6">
        <v>4.6900000000000003E-10</v>
      </c>
      <c r="L107" s="5" t="s">
        <v>524</v>
      </c>
      <c r="M107" s="5" t="s">
        <v>525</v>
      </c>
      <c r="N107" s="5">
        <v>9</v>
      </c>
      <c r="O107" s="5">
        <v>96816472</v>
      </c>
      <c r="P107" s="5">
        <v>96875623</v>
      </c>
      <c r="Q107" s="5">
        <v>-1</v>
      </c>
      <c r="R107" s="5">
        <v>105.6069275</v>
      </c>
      <c r="S107" s="5">
        <v>121.9186515</v>
      </c>
      <c r="T107" s="5">
        <v>89.700931539999999</v>
      </c>
      <c r="U107" s="5">
        <v>146.9025987</v>
      </c>
      <c r="V107" s="5">
        <v>78.972410400000001</v>
      </c>
      <c r="W107" s="5">
        <v>63.97088669</v>
      </c>
      <c r="X107" s="5">
        <v>118.49445350000001</v>
      </c>
      <c r="Y107" s="5">
        <v>79.57205716</v>
      </c>
      <c r="Z107" s="5">
        <v>240.9172322</v>
      </c>
      <c r="AA107" s="5">
        <v>181.2532975</v>
      </c>
      <c r="AB107" s="5">
        <v>244.8159723</v>
      </c>
      <c r="AC107" s="5">
        <f t="shared" si="9"/>
        <v>222.328834</v>
      </c>
      <c r="AD107" s="5">
        <v>99.958506889999995</v>
      </c>
      <c r="AE107" s="5">
        <v>118.2789258</v>
      </c>
      <c r="AF107" s="5">
        <v>116.0322773</v>
      </c>
      <c r="AG107" s="5">
        <v>109.1187164</v>
      </c>
      <c r="AH107" s="7">
        <f t="shared" si="10"/>
        <v>0.49079876162171571</v>
      </c>
      <c r="AI107" s="7">
        <f t="shared" si="11"/>
        <v>2.0374949535238485</v>
      </c>
    </row>
    <row r="108" spans="1:35" s="4" customFormat="1" x14ac:dyDescent="0.2">
      <c r="A108" s="5" t="s">
        <v>526</v>
      </c>
      <c r="B108" s="5">
        <v>279.57429999999999</v>
      </c>
      <c r="C108" s="5">
        <v>2.50182E-4</v>
      </c>
      <c r="D108" s="5">
        <v>0.2332736</v>
      </c>
      <c r="E108" s="5">
        <v>1.072482E-3</v>
      </c>
      <c r="F108" s="5">
        <v>0.99914429999999999</v>
      </c>
      <c r="G108" s="5">
        <v>1</v>
      </c>
      <c r="H108" s="5">
        <v>4.1586890000000001E-2</v>
      </c>
      <c r="I108" s="5">
        <v>0.13434309999999999</v>
      </c>
      <c r="J108" s="6">
        <v>1.4100000000000001E-21</v>
      </c>
      <c r="K108" s="6">
        <v>2.33E-20</v>
      </c>
      <c r="L108" s="5" t="s">
        <v>527</v>
      </c>
      <c r="M108" s="5" t="s">
        <v>528</v>
      </c>
      <c r="N108" s="5">
        <v>7</v>
      </c>
      <c r="O108" s="5">
        <v>149069643</v>
      </c>
      <c r="P108" s="5">
        <v>149090782</v>
      </c>
      <c r="Q108" s="5">
        <v>-1</v>
      </c>
      <c r="R108" s="5">
        <v>235.3372632</v>
      </c>
      <c r="S108" s="5">
        <v>215.5037433</v>
      </c>
      <c r="T108" s="5">
        <v>233.26025820000001</v>
      </c>
      <c r="U108" s="5">
        <v>254.19976460000001</v>
      </c>
      <c r="V108" s="5">
        <v>92.865904610000001</v>
      </c>
      <c r="W108" s="5">
        <v>163.74864880000001</v>
      </c>
      <c r="X108" s="5">
        <v>199.70368350000001</v>
      </c>
      <c r="Y108" s="5">
        <v>215.10980749999999</v>
      </c>
      <c r="Z108" s="5">
        <v>708.24418270000001</v>
      </c>
      <c r="AA108" s="5">
        <v>652.50219890000005</v>
      </c>
      <c r="AB108" s="5">
        <v>597.51094250000006</v>
      </c>
      <c r="AC108" s="5">
        <f t="shared" si="9"/>
        <v>652.75244136666663</v>
      </c>
      <c r="AD108" s="5">
        <v>242.62655000000001</v>
      </c>
      <c r="AE108" s="5">
        <v>226.59836559999999</v>
      </c>
      <c r="AF108" s="5">
        <v>234.5752573</v>
      </c>
      <c r="AG108" s="5">
        <v>234.61245779999999</v>
      </c>
      <c r="AH108" s="7">
        <f t="shared" si="10"/>
        <v>0.35942026859186049</v>
      </c>
      <c r="AI108" s="7">
        <f t="shared" si="11"/>
        <v>2.7822582291138107</v>
      </c>
    </row>
    <row r="109" spans="1:35" s="4" customFormat="1" x14ac:dyDescent="0.2">
      <c r="A109" s="5" t="s">
        <v>529</v>
      </c>
      <c r="B109" s="5">
        <v>976.64170000000001</v>
      </c>
      <c r="C109" s="5">
        <v>-0.12802759999999999</v>
      </c>
      <c r="D109" s="5">
        <v>0.34467249999999999</v>
      </c>
      <c r="E109" s="5">
        <v>-0.37144719999999998</v>
      </c>
      <c r="F109" s="5">
        <v>0.71030450000000001</v>
      </c>
      <c r="G109" s="5">
        <v>0.84355100000000005</v>
      </c>
      <c r="H109" s="5">
        <v>9.4085509999999997E-2</v>
      </c>
      <c r="I109" s="5">
        <v>0.2459258</v>
      </c>
      <c r="J109" s="6">
        <v>1.2E-8</v>
      </c>
      <c r="K109" s="6">
        <v>6.9399999999999999E-8</v>
      </c>
      <c r="L109" s="5" t="s">
        <v>530</v>
      </c>
      <c r="M109" s="5" t="s">
        <v>531</v>
      </c>
      <c r="N109" s="5">
        <v>19</v>
      </c>
      <c r="O109" s="5">
        <v>56087366</v>
      </c>
      <c r="P109" s="5">
        <v>56121280</v>
      </c>
      <c r="Q109" s="5">
        <v>-1</v>
      </c>
      <c r="R109" s="5">
        <v>687.44251850000001</v>
      </c>
      <c r="S109" s="5">
        <v>631.4457797</v>
      </c>
      <c r="T109" s="5">
        <v>1308.4554659999999</v>
      </c>
      <c r="U109" s="5">
        <v>1654.7296710000001</v>
      </c>
      <c r="V109" s="5">
        <v>581.00146559999996</v>
      </c>
      <c r="W109" s="5">
        <v>918.93451930000003</v>
      </c>
      <c r="X109" s="5">
        <v>531.27927360000001</v>
      </c>
      <c r="Y109" s="5">
        <v>595.66291100000001</v>
      </c>
      <c r="Z109" s="5">
        <v>2411.2170369999999</v>
      </c>
      <c r="AA109" s="5">
        <v>2413.8310489999999</v>
      </c>
      <c r="AB109" s="5">
        <v>1726.60259</v>
      </c>
      <c r="AC109" s="5">
        <f t="shared" si="9"/>
        <v>2183.8835586666664</v>
      </c>
      <c r="AD109" s="5">
        <v>903.10134359999995</v>
      </c>
      <c r="AE109" s="5">
        <v>1056.1395680000001</v>
      </c>
      <c r="AF109" s="5">
        <v>1070.5183589999999</v>
      </c>
      <c r="AG109" s="5">
        <v>979.62045590000002</v>
      </c>
      <c r="AH109" s="7">
        <f t="shared" si="10"/>
        <v>0.44856808047865471</v>
      </c>
      <c r="AI109" s="7">
        <f t="shared" si="11"/>
        <v>2.2293160024514616</v>
      </c>
    </row>
    <row r="110" spans="1:35" s="4" customFormat="1" x14ac:dyDescent="0.2">
      <c r="A110" s="5" t="s">
        <v>532</v>
      </c>
      <c r="B110" s="5">
        <v>214.3032</v>
      </c>
      <c r="C110" s="5">
        <v>-0.35209649999999998</v>
      </c>
      <c r="D110" s="5">
        <v>0.4324345</v>
      </c>
      <c r="E110" s="5">
        <v>-0.81421920000000003</v>
      </c>
      <c r="F110" s="5">
        <v>0.41551939999999998</v>
      </c>
      <c r="G110" s="5">
        <v>0.62270219999999998</v>
      </c>
      <c r="H110" s="5">
        <v>0.56985240000000004</v>
      </c>
      <c r="I110" s="5">
        <v>0.7681422</v>
      </c>
      <c r="J110" s="5">
        <v>1.9000700000000001E-4</v>
      </c>
      <c r="K110" s="5">
        <v>6.3112499999999996E-4</v>
      </c>
      <c r="L110" s="5" t="s">
        <v>533</v>
      </c>
      <c r="M110" s="5" t="s">
        <v>534</v>
      </c>
      <c r="N110" s="5">
        <v>19</v>
      </c>
      <c r="O110" s="5">
        <v>37506939</v>
      </c>
      <c r="P110" s="5">
        <v>37548762</v>
      </c>
      <c r="Q110" s="5">
        <v>1</v>
      </c>
      <c r="R110" s="5">
        <v>251.62476190000001</v>
      </c>
      <c r="S110" s="5">
        <v>207.09241689999999</v>
      </c>
      <c r="T110" s="5">
        <v>87.983232090000001</v>
      </c>
      <c r="U110" s="5">
        <v>171.81481410000001</v>
      </c>
      <c r="V110" s="5">
        <v>178.58541299999999</v>
      </c>
      <c r="W110" s="5">
        <v>75.952941780000003</v>
      </c>
      <c r="X110" s="5">
        <v>225.59992650000001</v>
      </c>
      <c r="Y110" s="5">
        <v>184.8299452</v>
      </c>
      <c r="Z110" s="5">
        <v>309.89778580000001</v>
      </c>
      <c r="AA110" s="5">
        <v>299.38101239999997</v>
      </c>
      <c r="AB110" s="5">
        <v>718.71723310000004</v>
      </c>
      <c r="AC110" s="5">
        <f t="shared" si="9"/>
        <v>442.66534376666669</v>
      </c>
      <c r="AD110" s="5">
        <v>121.9405996</v>
      </c>
      <c r="AE110" s="5">
        <v>159.68802160000001</v>
      </c>
      <c r="AF110" s="5">
        <v>179.62880620000001</v>
      </c>
      <c r="AG110" s="5">
        <v>140.8143106</v>
      </c>
      <c r="AH110" s="7">
        <f t="shared" si="10"/>
        <v>0.31810556797105993</v>
      </c>
      <c r="AI110" s="7">
        <f t="shared" si="11"/>
        <v>3.1436104887386831</v>
      </c>
    </row>
    <row r="111" spans="1:35" s="4" customFormat="1" x14ac:dyDescent="0.2">
      <c r="A111" s="5" t="s">
        <v>535</v>
      </c>
      <c r="B111" s="5">
        <v>294.14089999999999</v>
      </c>
      <c r="C111" s="5">
        <v>0.68043540000000002</v>
      </c>
      <c r="D111" s="5">
        <v>0.228658</v>
      </c>
      <c r="E111" s="5">
        <v>2.975778</v>
      </c>
      <c r="F111" s="5">
        <v>2.9224619999999998E-3</v>
      </c>
      <c r="G111" s="5">
        <v>1.5678870000000001E-2</v>
      </c>
      <c r="H111" s="5">
        <v>4.5058809999999998E-3</v>
      </c>
      <c r="I111" s="5">
        <v>2.365254E-2</v>
      </c>
      <c r="J111" s="6">
        <v>1.0800000000000001E-28</v>
      </c>
      <c r="K111" s="6">
        <v>2.72E-27</v>
      </c>
      <c r="L111" s="5" t="s">
        <v>536</v>
      </c>
      <c r="M111" s="5" t="s">
        <v>537</v>
      </c>
      <c r="N111" s="5">
        <v>19</v>
      </c>
      <c r="O111" s="5">
        <v>53467735</v>
      </c>
      <c r="P111" s="5">
        <v>53496255</v>
      </c>
      <c r="Q111" s="5">
        <v>1</v>
      </c>
      <c r="R111" s="5">
        <v>159.08728070000001</v>
      </c>
      <c r="S111" s="5">
        <v>176.7429047</v>
      </c>
      <c r="T111" s="5">
        <v>203.05180530000001</v>
      </c>
      <c r="U111" s="5">
        <v>218.89748539999999</v>
      </c>
      <c r="V111" s="5">
        <v>150.57534910000001</v>
      </c>
      <c r="W111" s="5">
        <v>213.40673670000001</v>
      </c>
      <c r="X111" s="5">
        <v>211.67913179999999</v>
      </c>
      <c r="Y111" s="5">
        <v>199.84859</v>
      </c>
      <c r="Z111" s="5">
        <v>841.58515539999996</v>
      </c>
      <c r="AA111" s="5">
        <v>1118.609483</v>
      </c>
      <c r="AB111" s="5">
        <v>742.15044909999995</v>
      </c>
      <c r="AC111" s="5">
        <f t="shared" si="9"/>
        <v>900.78169583333329</v>
      </c>
      <c r="AD111" s="5">
        <v>306.42715290000001</v>
      </c>
      <c r="AE111" s="5">
        <v>300.62498870000002</v>
      </c>
      <c r="AF111" s="5">
        <v>189.44486900000001</v>
      </c>
      <c r="AG111" s="5">
        <v>303.52607080000001</v>
      </c>
      <c r="AH111" s="7">
        <f t="shared" si="10"/>
        <v>0.33695852413963767</v>
      </c>
      <c r="AI111" s="7">
        <f t="shared" si="11"/>
        <v>2.9677242994618349</v>
      </c>
    </row>
    <row r="112" spans="1:35" s="4" customFormat="1" x14ac:dyDescent="0.2">
      <c r="A112" s="5" t="s">
        <v>538</v>
      </c>
      <c r="B112" s="5">
        <v>751.49199999999996</v>
      </c>
      <c r="C112" s="5">
        <v>0.79696979999999995</v>
      </c>
      <c r="D112" s="5">
        <v>0.27329199999999998</v>
      </c>
      <c r="E112" s="5">
        <v>2.9161839999999999</v>
      </c>
      <c r="F112" s="5">
        <v>3.543413E-3</v>
      </c>
      <c r="G112" s="5">
        <v>1.8363480000000001E-2</v>
      </c>
      <c r="H112" s="5">
        <v>2.190595E-3</v>
      </c>
      <c r="I112" s="5">
        <v>1.323861E-2</v>
      </c>
      <c r="J112" s="6">
        <v>4.4999999999999998E-28</v>
      </c>
      <c r="K112" s="6">
        <v>1.0900000000000001E-26</v>
      </c>
      <c r="L112" s="5" t="s">
        <v>539</v>
      </c>
      <c r="M112" s="5" t="s">
        <v>540</v>
      </c>
      <c r="N112" s="5">
        <v>19</v>
      </c>
      <c r="O112" s="5">
        <v>57848731</v>
      </c>
      <c r="P112" s="5">
        <v>57889074</v>
      </c>
      <c r="Q112" s="5">
        <v>-1</v>
      </c>
      <c r="R112" s="5">
        <v>436.98275380000001</v>
      </c>
      <c r="S112" s="5">
        <v>460.62095360000001</v>
      </c>
      <c r="T112" s="5">
        <v>346.18686279999997</v>
      </c>
      <c r="U112" s="5">
        <v>356.7409293</v>
      </c>
      <c r="V112" s="5">
        <v>243.38966450000001</v>
      </c>
      <c r="W112" s="5">
        <v>427.87618850000001</v>
      </c>
      <c r="X112" s="5">
        <v>456.86322150000001</v>
      </c>
      <c r="Y112" s="5">
        <v>432.09185309999998</v>
      </c>
      <c r="Z112" s="5">
        <v>3457.0231130000002</v>
      </c>
      <c r="AA112" s="5">
        <v>1729.165131</v>
      </c>
      <c r="AB112" s="5">
        <v>2160.505521</v>
      </c>
      <c r="AC112" s="5">
        <f t="shared" si="9"/>
        <v>2448.8979216666667</v>
      </c>
      <c r="AD112" s="5">
        <v>683.91330549999998</v>
      </c>
      <c r="AE112" s="5">
        <v>713.30575510000006</v>
      </c>
      <c r="AF112" s="5">
        <v>400.13287489999999</v>
      </c>
      <c r="AG112" s="5">
        <v>698.60953029999996</v>
      </c>
      <c r="AH112" s="7">
        <f t="shared" si="10"/>
        <v>0.2852750717451471</v>
      </c>
      <c r="AI112" s="7">
        <f t="shared" si="11"/>
        <v>3.5053886548256079</v>
      </c>
    </row>
    <row r="113" spans="1:35" s="4" customFormat="1" x14ac:dyDescent="0.2">
      <c r="A113" s="5" t="s">
        <v>541</v>
      </c>
      <c r="B113" s="5">
        <v>1188.885</v>
      </c>
      <c r="C113" s="5">
        <v>-1.1334E-2</v>
      </c>
      <c r="D113" s="5">
        <v>0.32691360000000003</v>
      </c>
      <c r="E113" s="5">
        <v>-3.4669709999999999E-2</v>
      </c>
      <c r="F113" s="5">
        <v>0.97234310000000002</v>
      </c>
      <c r="G113" s="5">
        <v>0.99186019999999997</v>
      </c>
      <c r="H113" s="5">
        <v>0.92841879999999999</v>
      </c>
      <c r="I113" s="5">
        <v>0.97141639999999996</v>
      </c>
      <c r="J113" s="5">
        <v>1.5065799999999999E-4</v>
      </c>
      <c r="K113" s="5">
        <v>5.0830799999999996E-4</v>
      </c>
      <c r="L113" s="5" t="s">
        <v>542</v>
      </c>
      <c r="M113" s="5" t="s">
        <v>543</v>
      </c>
      <c r="N113" s="5">
        <v>12</v>
      </c>
      <c r="O113" s="5">
        <v>133037292</v>
      </c>
      <c r="P113" s="5">
        <v>133063304</v>
      </c>
      <c r="Q113" s="5">
        <v>1</v>
      </c>
      <c r="R113" s="5">
        <v>875.95963649999999</v>
      </c>
      <c r="S113" s="5">
        <v>1236.753514</v>
      </c>
      <c r="T113" s="5">
        <v>791.7774167</v>
      </c>
      <c r="U113" s="5">
        <v>1343.734453</v>
      </c>
      <c r="V113" s="5">
        <v>1230.3918570000001</v>
      </c>
      <c r="W113" s="5">
        <v>521.87713369999994</v>
      </c>
      <c r="X113" s="5">
        <v>1101.8042290000001</v>
      </c>
      <c r="Y113" s="5">
        <v>1277.101465</v>
      </c>
      <c r="Z113" s="5">
        <v>1934.734121</v>
      </c>
      <c r="AA113" s="5">
        <v>1572.6339909999999</v>
      </c>
      <c r="AB113" s="5">
        <v>3087.7201949999999</v>
      </c>
      <c r="AC113" s="5">
        <f t="shared" si="9"/>
        <v>2198.3627689999998</v>
      </c>
      <c r="AD113" s="5">
        <v>1156.5745159999999</v>
      </c>
      <c r="AE113" s="5">
        <v>951.17047830000001</v>
      </c>
      <c r="AF113" s="5">
        <v>1062.056255</v>
      </c>
      <c r="AG113" s="5">
        <v>1053.8724970000001</v>
      </c>
      <c r="AH113" s="7">
        <f t="shared" si="10"/>
        <v>0.47938971304512668</v>
      </c>
      <c r="AI113" s="7">
        <f t="shared" si="11"/>
        <v>2.0859855203147974</v>
      </c>
    </row>
    <row r="114" spans="1:35" s="4" customFormat="1" x14ac:dyDescent="0.2">
      <c r="A114" s="5" t="s">
        <v>544</v>
      </c>
      <c r="B114" s="5">
        <v>389.18189999999998</v>
      </c>
      <c r="C114" s="5">
        <v>0.19200519999999999</v>
      </c>
      <c r="D114" s="5">
        <v>0.30067470000000002</v>
      </c>
      <c r="E114" s="5">
        <v>0.63858099999999995</v>
      </c>
      <c r="F114" s="5">
        <v>0.52309550000000005</v>
      </c>
      <c r="G114" s="5">
        <v>0.71197999999999995</v>
      </c>
      <c r="H114" s="5">
        <v>9.6489439999999996E-2</v>
      </c>
      <c r="I114" s="5">
        <v>0.25067869999999998</v>
      </c>
      <c r="J114" s="6">
        <v>4.5199999999999999E-10</v>
      </c>
      <c r="K114" s="6">
        <v>3.0600000000000002E-9</v>
      </c>
      <c r="L114" s="5" t="s">
        <v>545</v>
      </c>
      <c r="M114" s="5" t="s">
        <v>546</v>
      </c>
      <c r="N114" s="5">
        <v>19</v>
      </c>
      <c r="O114" s="5">
        <v>53333746</v>
      </c>
      <c r="P114" s="5">
        <v>53356906</v>
      </c>
      <c r="Q114" s="5">
        <v>1</v>
      </c>
      <c r="R114" s="5">
        <v>233.90590549999999</v>
      </c>
      <c r="S114" s="5">
        <v>288.56970460000002</v>
      </c>
      <c r="T114" s="5">
        <v>349.61346279999998</v>
      </c>
      <c r="U114" s="5">
        <v>570.34078420000003</v>
      </c>
      <c r="V114" s="5">
        <v>344.60172490000002</v>
      </c>
      <c r="W114" s="5">
        <v>207.5605985</v>
      </c>
      <c r="X114" s="5">
        <v>318.95132260000003</v>
      </c>
      <c r="Y114" s="5">
        <v>293.74308600000001</v>
      </c>
      <c r="Z114" s="5">
        <v>1001.595144</v>
      </c>
      <c r="AA114" s="5">
        <v>1057.700728</v>
      </c>
      <c r="AB114" s="5">
        <v>690.52134690000003</v>
      </c>
      <c r="AC114" s="5">
        <f t="shared" si="9"/>
        <v>916.60573963333343</v>
      </c>
      <c r="AD114" s="5">
        <v>395.0427674</v>
      </c>
      <c r="AE114" s="5">
        <v>430.47341729999999</v>
      </c>
      <c r="AF114" s="5">
        <v>360.6074643</v>
      </c>
      <c r="AG114" s="5">
        <v>412.75809240000001</v>
      </c>
      <c r="AH114" s="7">
        <f t="shared" si="10"/>
        <v>0.45031148568316209</v>
      </c>
      <c r="AI114" s="7">
        <f t="shared" si="11"/>
        <v>2.2206850853091438</v>
      </c>
    </row>
    <row r="115" spans="1:35" s="4" customFormat="1" x14ac:dyDescent="0.2">
      <c r="A115" s="5" t="s">
        <v>547</v>
      </c>
      <c r="B115" s="5">
        <v>119.3532</v>
      </c>
      <c r="C115" s="5">
        <v>-0.446772</v>
      </c>
      <c r="D115" s="5">
        <v>0.47309050000000002</v>
      </c>
      <c r="E115" s="5">
        <v>-0.94436900000000001</v>
      </c>
      <c r="F115" s="5">
        <v>0.34498109999999998</v>
      </c>
      <c r="G115" s="5">
        <v>0.55645659999999997</v>
      </c>
      <c r="H115" s="5">
        <v>0.2899679</v>
      </c>
      <c r="I115" s="5">
        <v>0.51890429999999999</v>
      </c>
      <c r="J115" s="6">
        <v>6.7299999999999996E-13</v>
      </c>
      <c r="K115" s="6">
        <v>5.8500000000000003E-12</v>
      </c>
      <c r="L115" s="5" t="s">
        <v>548</v>
      </c>
      <c r="M115" s="5" t="s">
        <v>549</v>
      </c>
      <c r="N115" s="5">
        <v>7</v>
      </c>
      <c r="O115" s="5">
        <v>6615617</v>
      </c>
      <c r="P115" s="5">
        <v>6624290</v>
      </c>
      <c r="Q115" s="5">
        <v>1</v>
      </c>
      <c r="R115" s="5">
        <v>53.330098020000001</v>
      </c>
      <c r="S115" s="5">
        <v>85.243065770000001</v>
      </c>
      <c r="T115" s="5">
        <v>50.62024864</v>
      </c>
      <c r="U115" s="5">
        <v>76.977003859999996</v>
      </c>
      <c r="V115" s="5">
        <v>37.298788979999998</v>
      </c>
      <c r="W115" s="5">
        <v>62.562116490000001</v>
      </c>
      <c r="X115" s="5">
        <v>58.385309990000003</v>
      </c>
      <c r="Y115" s="5">
        <v>117.7192077</v>
      </c>
      <c r="Z115" s="5">
        <v>552.77465719999998</v>
      </c>
      <c r="AA115" s="5">
        <v>743.89624100000003</v>
      </c>
      <c r="AB115" s="5">
        <v>254.6265051</v>
      </c>
      <c r="AC115" s="5">
        <f t="shared" si="9"/>
        <v>517.09913443333335</v>
      </c>
      <c r="AD115" s="5">
        <v>47.348276009999999</v>
      </c>
      <c r="AE115" s="5">
        <v>50.65931827</v>
      </c>
      <c r="AF115" s="5">
        <v>66.542604069999996</v>
      </c>
      <c r="AG115" s="5">
        <v>49.003797140000003</v>
      </c>
      <c r="AH115" s="7">
        <f t="shared" si="10"/>
        <v>9.4766735963890472E-2</v>
      </c>
      <c r="AI115" s="7">
        <f t="shared" si="11"/>
        <v>10.55222583988791</v>
      </c>
    </row>
    <row r="116" spans="1:35" s="4" customFormat="1" x14ac:dyDescent="0.2">
      <c r="A116" s="5" t="s">
        <v>550</v>
      </c>
      <c r="B116" s="5">
        <v>57.886009999999999</v>
      </c>
      <c r="C116" s="5">
        <v>-0.34905180000000002</v>
      </c>
      <c r="D116" s="5">
        <v>0.491253</v>
      </c>
      <c r="E116" s="5">
        <v>-0.71053359999999999</v>
      </c>
      <c r="F116" s="5">
        <v>0.4773733</v>
      </c>
      <c r="G116" s="5">
        <v>0.67536759999999996</v>
      </c>
      <c r="H116" s="5">
        <v>0.21647530000000001</v>
      </c>
      <c r="I116" s="5">
        <v>0.43183589999999999</v>
      </c>
      <c r="J116" s="5">
        <v>1.53258E-4</v>
      </c>
      <c r="K116" s="5">
        <v>5.1628600000000002E-4</v>
      </c>
      <c r="L116" s="5" t="s">
        <v>551</v>
      </c>
      <c r="M116" s="5" t="s">
        <v>552</v>
      </c>
      <c r="N116" s="5">
        <v>3</v>
      </c>
      <c r="O116" s="5">
        <v>31981771</v>
      </c>
      <c r="P116" s="5">
        <v>31991628</v>
      </c>
      <c r="Q116" s="5">
        <v>1</v>
      </c>
      <c r="R116" s="5">
        <v>61.341713929999997</v>
      </c>
      <c r="S116" s="5">
        <v>49.440834039999999</v>
      </c>
      <c r="T116" s="5">
        <v>34.724971140000001</v>
      </c>
      <c r="U116" s="5">
        <v>44.462844259999997</v>
      </c>
      <c r="V116" s="5">
        <v>60.466961359999999</v>
      </c>
      <c r="W116" s="5">
        <v>30.235612029999999</v>
      </c>
      <c r="X116" s="5">
        <v>89.023440750000006</v>
      </c>
      <c r="Y116" s="5">
        <v>46.1325942</v>
      </c>
      <c r="Z116" s="5">
        <v>197.46394749999999</v>
      </c>
      <c r="AA116" s="5">
        <v>108.6915583</v>
      </c>
      <c r="AB116" s="5">
        <v>198.2582827</v>
      </c>
      <c r="AC116" s="5">
        <f t="shared" si="9"/>
        <v>168.13792950000001</v>
      </c>
      <c r="AD116" s="5">
        <v>45.54115899</v>
      </c>
      <c r="AE116" s="5">
        <v>29.2159263</v>
      </c>
      <c r="AF116" s="5">
        <v>47.492590839999998</v>
      </c>
      <c r="AG116" s="5">
        <v>37.378542639999999</v>
      </c>
      <c r="AH116" s="7">
        <f t="shared" si="10"/>
        <v>0.22230880772205533</v>
      </c>
      <c r="AI116" s="7">
        <f t="shared" si="11"/>
        <v>4.4982473265308673</v>
      </c>
    </row>
    <row r="117" spans="1:35" s="4" customFormat="1" x14ac:dyDescent="0.2">
      <c r="A117" s="5" t="s">
        <v>553</v>
      </c>
      <c r="B117" s="5">
        <v>17.176079999999999</v>
      </c>
      <c r="C117" s="5">
        <v>0.53623469999999995</v>
      </c>
      <c r="D117" s="5">
        <v>0.81502090000000005</v>
      </c>
      <c r="E117" s="5">
        <v>0.65793979999999996</v>
      </c>
      <c r="F117" s="5">
        <v>0.51057680000000005</v>
      </c>
      <c r="G117" s="5">
        <v>0.70185660000000005</v>
      </c>
      <c r="H117" s="5">
        <v>0.34025949999999999</v>
      </c>
      <c r="I117" s="5">
        <v>0.57354400000000005</v>
      </c>
      <c r="J117" s="6">
        <v>1.23E-7</v>
      </c>
      <c r="K117" s="6">
        <v>6.3499999999999996E-7</v>
      </c>
      <c r="L117" s="5" t="s">
        <v>554</v>
      </c>
      <c r="M117" s="5" t="s">
        <v>555</v>
      </c>
      <c r="N117" s="5">
        <v>19</v>
      </c>
      <c r="O117" s="5">
        <v>12043805</v>
      </c>
      <c r="P117" s="5">
        <v>12052939</v>
      </c>
      <c r="Q117" s="5">
        <v>-1</v>
      </c>
      <c r="R117" s="5">
        <v>5.7430543260000002</v>
      </c>
      <c r="S117" s="5">
        <v>11.63573927</v>
      </c>
      <c r="T117" s="5">
        <v>9.1314417490000004</v>
      </c>
      <c r="U117" s="5">
        <v>5.1980508350000001</v>
      </c>
      <c r="V117" s="5">
        <v>0</v>
      </c>
      <c r="W117" s="5">
        <v>0</v>
      </c>
      <c r="X117" s="5">
        <v>15.69059055</v>
      </c>
      <c r="Y117" s="5">
        <v>9.4828441869999995</v>
      </c>
      <c r="Z117" s="5">
        <v>88.402268570000004</v>
      </c>
      <c r="AA117" s="5">
        <v>114.6980233</v>
      </c>
      <c r="AB117" s="5">
        <v>55.854595529999997</v>
      </c>
      <c r="AC117" s="5">
        <f t="shared" si="9"/>
        <v>86.318295800000001</v>
      </c>
      <c r="AD117" s="5">
        <v>9.9023479380000001</v>
      </c>
      <c r="AE117" s="5">
        <v>12.99352906</v>
      </c>
      <c r="AF117" s="5">
        <v>7.9270715440000004</v>
      </c>
      <c r="AG117" s="5">
        <v>11.447938499999999</v>
      </c>
      <c r="AH117" s="7">
        <f t="shared" si="10"/>
        <v>0.13262470480794639</v>
      </c>
      <c r="AI117" s="7">
        <f t="shared" si="11"/>
        <v>7.5400733328537717</v>
      </c>
    </row>
    <row r="118" spans="1:35" s="4" customFormat="1" x14ac:dyDescent="0.2">
      <c r="A118" s="5" t="s">
        <v>556</v>
      </c>
      <c r="B118" s="5">
        <v>205.9539</v>
      </c>
      <c r="C118" s="5">
        <v>0.28021059999999998</v>
      </c>
      <c r="D118" s="5">
        <v>0.404167</v>
      </c>
      <c r="E118" s="5">
        <v>0.69330400000000003</v>
      </c>
      <c r="F118" s="5">
        <v>0.48811880000000002</v>
      </c>
      <c r="G118" s="5">
        <v>0.68401520000000005</v>
      </c>
      <c r="H118" s="5">
        <v>0.31740950000000001</v>
      </c>
      <c r="I118" s="5">
        <v>0.55000070000000001</v>
      </c>
      <c r="J118" s="6">
        <v>5.81E-51</v>
      </c>
      <c r="K118" s="6">
        <v>4.21E-49</v>
      </c>
      <c r="L118" s="5" t="s">
        <v>557</v>
      </c>
      <c r="M118" s="5" t="s">
        <v>558</v>
      </c>
      <c r="N118" s="5">
        <v>19</v>
      </c>
      <c r="O118" s="5">
        <v>20077994</v>
      </c>
      <c r="P118" s="5">
        <v>20127076</v>
      </c>
      <c r="Q118" s="5">
        <v>1</v>
      </c>
      <c r="R118" s="5">
        <v>33.461499070000002</v>
      </c>
      <c r="S118" s="5">
        <v>47.169516870000002</v>
      </c>
      <c r="T118" s="5">
        <v>42.94891295</v>
      </c>
      <c r="U118" s="5">
        <v>43.233107519999997</v>
      </c>
      <c r="V118" s="5">
        <v>29.793236820000001</v>
      </c>
      <c r="W118" s="5">
        <v>74.527500149999995</v>
      </c>
      <c r="X118" s="5">
        <v>29.879988480000002</v>
      </c>
      <c r="Y118" s="5">
        <v>23.612698170000002</v>
      </c>
      <c r="Z118" s="5">
        <v>1267.961814</v>
      </c>
      <c r="AA118" s="5">
        <v>1569.0552070000001</v>
      </c>
      <c r="AB118" s="5">
        <v>1479.450785</v>
      </c>
      <c r="AC118" s="5">
        <f t="shared" si="9"/>
        <v>1438.8226020000002</v>
      </c>
      <c r="AD118" s="5">
        <v>60.017491229999997</v>
      </c>
      <c r="AE118" s="5">
        <v>41.541804679999998</v>
      </c>
      <c r="AF118" s="5">
        <v>41.703259099999997</v>
      </c>
      <c r="AG118" s="5">
        <v>50.779647949999998</v>
      </c>
      <c r="AH118" s="7">
        <f t="shared" si="10"/>
        <v>3.5292500881912048E-2</v>
      </c>
      <c r="AI118" s="7">
        <f t="shared" si="11"/>
        <v>28.334631295922566</v>
      </c>
    </row>
    <row r="119" spans="1:35" s="4" customFormat="1" x14ac:dyDescent="0.2">
      <c r="A119" s="5" t="s">
        <v>559</v>
      </c>
      <c r="B119" s="5">
        <v>595.78819999999996</v>
      </c>
      <c r="C119" s="5">
        <v>-0.90521859999999998</v>
      </c>
      <c r="D119" s="5">
        <v>0.3019772</v>
      </c>
      <c r="E119" s="5">
        <v>-2.9976389999999999</v>
      </c>
      <c r="F119" s="5">
        <v>2.7207989999999999E-3</v>
      </c>
      <c r="G119" s="5">
        <v>1.4759609999999999E-2</v>
      </c>
      <c r="H119" s="5">
        <v>5.8637450000000001E-2</v>
      </c>
      <c r="I119" s="5">
        <v>0.17361190000000001</v>
      </c>
      <c r="J119" s="6">
        <v>3.65E-5</v>
      </c>
      <c r="K119" s="5">
        <v>1.35678E-4</v>
      </c>
      <c r="L119" s="5" t="s">
        <v>560</v>
      </c>
      <c r="M119" s="5" t="s">
        <v>561</v>
      </c>
      <c r="N119" s="5">
        <v>19</v>
      </c>
      <c r="O119" s="5">
        <v>23304991</v>
      </c>
      <c r="P119" s="5">
        <v>23395560</v>
      </c>
      <c r="Q119" s="5">
        <v>-1</v>
      </c>
      <c r="R119" s="5">
        <v>454.68866509999998</v>
      </c>
      <c r="S119" s="5">
        <v>494.43054169999999</v>
      </c>
      <c r="T119" s="5">
        <v>507.2880217</v>
      </c>
      <c r="U119" s="5">
        <v>1096.749051</v>
      </c>
      <c r="V119" s="5">
        <v>542.70659860000001</v>
      </c>
      <c r="W119" s="5">
        <v>412.04878719999999</v>
      </c>
      <c r="X119" s="5">
        <v>562.04150389999995</v>
      </c>
      <c r="Y119" s="5">
        <v>504.08084810000003</v>
      </c>
      <c r="Z119" s="5">
        <v>1296.4361779999999</v>
      </c>
      <c r="AA119" s="5">
        <v>1029.8198010000001</v>
      </c>
      <c r="AB119" s="5">
        <v>905.96401530000003</v>
      </c>
      <c r="AC119" s="5">
        <f t="shared" si="9"/>
        <v>1077.4066647666666</v>
      </c>
      <c r="AD119" s="5">
        <v>309.75298889999999</v>
      </c>
      <c r="AE119" s="5">
        <v>371.46533849999997</v>
      </c>
      <c r="AF119" s="5">
        <v>638.28906979999999</v>
      </c>
      <c r="AG119" s="5">
        <v>340.60916370000001</v>
      </c>
      <c r="AH119" s="7">
        <f t="shared" si="10"/>
        <v>0.31613797727320125</v>
      </c>
      <c r="AI119" s="7">
        <f t="shared" si="11"/>
        <v>3.1631758026205641</v>
      </c>
    </row>
    <row r="120" spans="1:35" s="4" customFormat="1" x14ac:dyDescent="0.2">
      <c r="A120" s="5" t="s">
        <v>562</v>
      </c>
      <c r="B120" s="5">
        <v>367.90089999999998</v>
      </c>
      <c r="C120" s="5">
        <v>-0.25343900000000003</v>
      </c>
      <c r="D120" s="5">
        <v>0.29705910000000002</v>
      </c>
      <c r="E120" s="5">
        <v>-0.85316040000000004</v>
      </c>
      <c r="F120" s="5">
        <v>0.39357039999999999</v>
      </c>
      <c r="G120" s="5">
        <v>0.60357090000000002</v>
      </c>
      <c r="H120" s="5">
        <v>0.32223479999999999</v>
      </c>
      <c r="I120" s="5">
        <v>0.55497949999999996</v>
      </c>
      <c r="J120" s="6">
        <v>2.1000000000000001E-26</v>
      </c>
      <c r="K120" s="6">
        <v>4.6599999999999997E-25</v>
      </c>
      <c r="L120" s="5" t="s">
        <v>563</v>
      </c>
      <c r="M120" s="5" t="s">
        <v>564</v>
      </c>
      <c r="N120" s="5">
        <v>7</v>
      </c>
      <c r="O120" s="5">
        <v>65373799</v>
      </c>
      <c r="P120" s="5">
        <v>65401135</v>
      </c>
      <c r="Q120" s="5">
        <v>1</v>
      </c>
      <c r="R120" s="5">
        <v>198.3447535</v>
      </c>
      <c r="S120" s="5">
        <v>218.71470350000001</v>
      </c>
      <c r="T120" s="5">
        <v>251.8305259</v>
      </c>
      <c r="U120" s="5">
        <v>464.92395110000001</v>
      </c>
      <c r="V120" s="5">
        <v>183.23384859999999</v>
      </c>
      <c r="W120" s="5">
        <v>182.0631994</v>
      </c>
      <c r="X120" s="5">
        <v>210.61958039999999</v>
      </c>
      <c r="Y120" s="5">
        <v>199.53301260000001</v>
      </c>
      <c r="Z120" s="5">
        <v>1788.363284</v>
      </c>
      <c r="AA120" s="5">
        <v>1113.158177</v>
      </c>
      <c r="AB120" s="5">
        <v>1055.585789</v>
      </c>
      <c r="AC120" s="5">
        <f t="shared" si="9"/>
        <v>1319.03575</v>
      </c>
      <c r="AD120" s="5">
        <v>240.55671480000001</v>
      </c>
      <c r="AE120" s="5">
        <v>235.5908953</v>
      </c>
      <c r="AF120" s="5">
        <v>283.4534835</v>
      </c>
      <c r="AG120" s="5">
        <v>238.07380499999999</v>
      </c>
      <c r="AH120" s="7">
        <f t="shared" si="10"/>
        <v>0.18049079033680474</v>
      </c>
      <c r="AI120" s="7">
        <f t="shared" si="11"/>
        <v>5.5404488956691393</v>
      </c>
    </row>
    <row r="121" spans="1:35" s="4" customFormat="1" x14ac:dyDescent="0.2">
      <c r="A121" s="5" t="s">
        <v>565</v>
      </c>
      <c r="B121" s="5">
        <v>369.7199</v>
      </c>
      <c r="C121" s="5">
        <v>4.6555800000000001E-2</v>
      </c>
      <c r="D121" s="5">
        <v>0.49230610000000002</v>
      </c>
      <c r="E121" s="5">
        <v>9.456676E-2</v>
      </c>
      <c r="F121" s="5">
        <v>0.92465900000000001</v>
      </c>
      <c r="G121" s="5">
        <v>0.96957059999999995</v>
      </c>
      <c r="H121" s="5">
        <v>0.64621470000000003</v>
      </c>
      <c r="I121" s="5">
        <v>0.81996599999999997</v>
      </c>
      <c r="J121" s="6">
        <v>1.69E-24</v>
      </c>
      <c r="K121" s="6">
        <v>3.3699999999999999E-23</v>
      </c>
      <c r="L121" s="5" t="s">
        <v>566</v>
      </c>
      <c r="M121" s="5" t="s">
        <v>567</v>
      </c>
      <c r="N121" s="5">
        <v>19</v>
      </c>
      <c r="O121" s="5">
        <v>19900913</v>
      </c>
      <c r="P121" s="5">
        <v>19963464</v>
      </c>
      <c r="Q121" s="5">
        <v>1</v>
      </c>
      <c r="R121" s="5">
        <v>60.606551840000002</v>
      </c>
      <c r="S121" s="5">
        <v>98.182638650000001</v>
      </c>
      <c r="T121" s="5">
        <v>147.76589709999999</v>
      </c>
      <c r="U121" s="5">
        <v>186.1231952</v>
      </c>
      <c r="V121" s="5">
        <v>114.48865139999999</v>
      </c>
      <c r="W121" s="5">
        <v>163.55928969999999</v>
      </c>
      <c r="X121" s="5">
        <v>58.408518219999998</v>
      </c>
      <c r="Y121" s="5">
        <v>102.75610399999999</v>
      </c>
      <c r="Z121" s="5">
        <v>2938.750888</v>
      </c>
      <c r="AA121" s="5">
        <v>2204.916189</v>
      </c>
      <c r="AB121" s="5">
        <v>1772.594474</v>
      </c>
      <c r="AC121" s="5">
        <f t="shared" si="9"/>
        <v>2305.420517</v>
      </c>
      <c r="AD121" s="5">
        <v>99.144040169999997</v>
      </c>
      <c r="AE121" s="5">
        <v>155.85114050000001</v>
      </c>
      <c r="AF121" s="5">
        <v>123.16957069999999</v>
      </c>
      <c r="AG121" s="5">
        <v>127.49759040000001</v>
      </c>
      <c r="AH121" s="7">
        <f t="shared" si="10"/>
        <v>5.5303398863609576E-2</v>
      </c>
      <c r="AI121" s="7">
        <f t="shared" si="11"/>
        <v>18.082071274972112</v>
      </c>
    </row>
    <row r="122" spans="1:35" s="4" customFormat="1" x14ac:dyDescent="0.2">
      <c r="A122" s="5" t="s">
        <v>568</v>
      </c>
      <c r="B122" s="5">
        <v>476.3535</v>
      </c>
      <c r="C122" s="5">
        <v>3.1950910000000001</v>
      </c>
      <c r="D122" s="5">
        <v>1.7890649999999999</v>
      </c>
      <c r="E122" s="5">
        <v>1.7859</v>
      </c>
      <c r="F122" s="5">
        <v>7.4115449999999999E-2</v>
      </c>
      <c r="G122" s="5">
        <v>0.19508149999999999</v>
      </c>
      <c r="H122" s="5">
        <v>4.3963490000000001E-2</v>
      </c>
      <c r="I122" s="5">
        <v>0.14017840000000001</v>
      </c>
      <c r="J122" s="6">
        <v>1.58E-11</v>
      </c>
      <c r="K122" s="6">
        <v>1.2199999999999999E-10</v>
      </c>
      <c r="L122" s="5" t="s">
        <v>569</v>
      </c>
      <c r="M122" s="5" t="s">
        <v>570</v>
      </c>
      <c r="N122" s="5">
        <v>16</v>
      </c>
      <c r="O122" s="5">
        <v>3088890</v>
      </c>
      <c r="P122" s="5">
        <v>3099317</v>
      </c>
      <c r="Q122" s="5">
        <v>-1</v>
      </c>
      <c r="R122" s="5">
        <v>3.614286098</v>
      </c>
      <c r="S122" s="5">
        <v>0</v>
      </c>
      <c r="T122" s="5">
        <v>5.8041094989999999</v>
      </c>
      <c r="U122" s="5">
        <v>7.048184054</v>
      </c>
      <c r="V122" s="5">
        <v>5.4465445739999998</v>
      </c>
      <c r="W122" s="5">
        <v>6.9673989919999997</v>
      </c>
      <c r="X122" s="5">
        <v>0</v>
      </c>
      <c r="Y122" s="5">
        <v>0</v>
      </c>
      <c r="Z122" s="5">
        <v>3391.0618180000001</v>
      </c>
      <c r="AA122" s="5">
        <v>3951.9637120000002</v>
      </c>
      <c r="AB122" s="5">
        <v>4446.0887229999998</v>
      </c>
      <c r="AC122" s="5">
        <f t="shared" si="9"/>
        <v>3929.7047509999998</v>
      </c>
      <c r="AD122" s="5">
        <v>82.989428790000005</v>
      </c>
      <c r="AE122" s="5">
        <v>0.38202582899999998</v>
      </c>
      <c r="AF122" s="5">
        <v>4.116644913</v>
      </c>
      <c r="AG122" s="5">
        <v>41.685727309999997</v>
      </c>
      <c r="AH122" s="7">
        <f t="shared" si="10"/>
        <v>1.0607852230983039E-2</v>
      </c>
      <c r="AI122" s="7">
        <f t="shared" si="11"/>
        <v>94.269789795830235</v>
      </c>
    </row>
    <row r="123" spans="1:35" s="4" customFormat="1" x14ac:dyDescent="0.2">
      <c r="A123" s="5" t="s">
        <v>571</v>
      </c>
      <c r="B123" s="5">
        <v>122.7456</v>
      </c>
      <c r="C123" s="5">
        <v>-0.98831089999999999</v>
      </c>
      <c r="D123" s="5">
        <v>0.6193883</v>
      </c>
      <c r="E123" s="5">
        <v>-1.5956239999999999</v>
      </c>
      <c r="F123" s="5">
        <v>0.1105727</v>
      </c>
      <c r="G123" s="5">
        <v>0.26059900000000003</v>
      </c>
      <c r="H123" s="5">
        <v>0.65832310000000005</v>
      </c>
      <c r="I123" s="5">
        <v>0.82795580000000002</v>
      </c>
      <c r="J123" s="6">
        <v>5.5099999999999998E-5</v>
      </c>
      <c r="K123" s="5">
        <v>1.99645E-4</v>
      </c>
      <c r="L123" s="5" t="s">
        <v>572</v>
      </c>
      <c r="M123" s="5" t="s">
        <v>573</v>
      </c>
      <c r="N123" s="5">
        <v>6</v>
      </c>
      <c r="O123" s="5">
        <v>28124560</v>
      </c>
      <c r="P123" s="5">
        <v>28130082</v>
      </c>
      <c r="Q123" s="5">
        <v>1</v>
      </c>
      <c r="R123" s="5">
        <v>42.584283399999997</v>
      </c>
      <c r="S123" s="5">
        <v>64.669654129999998</v>
      </c>
      <c r="T123" s="5">
        <v>226.84913789999999</v>
      </c>
      <c r="U123" s="5">
        <v>327.92532419999998</v>
      </c>
      <c r="V123" s="5">
        <v>90.708020540000007</v>
      </c>
      <c r="W123" s="5">
        <v>113.4085484</v>
      </c>
      <c r="X123" s="5">
        <v>29.958044350000002</v>
      </c>
      <c r="Y123" s="5">
        <v>43.229360540000002</v>
      </c>
      <c r="Z123" s="5">
        <v>426.5488876</v>
      </c>
      <c r="AA123" s="5">
        <v>257.16599459999998</v>
      </c>
      <c r="AB123" s="5">
        <v>266.68096129999998</v>
      </c>
      <c r="AC123" s="5">
        <f t="shared" si="9"/>
        <v>316.79861449999999</v>
      </c>
      <c r="AD123" s="5">
        <v>81.093563349999997</v>
      </c>
      <c r="AE123" s="5">
        <v>85.741505329999995</v>
      </c>
      <c r="AF123" s="5">
        <v>165.50709989999999</v>
      </c>
      <c r="AG123" s="5">
        <v>83.417534340000003</v>
      </c>
      <c r="AH123" s="7">
        <f t="shared" si="10"/>
        <v>0.26331407563652715</v>
      </c>
      <c r="AI123" s="7">
        <f t="shared" si="11"/>
        <v>3.7977460854784595</v>
      </c>
    </row>
    <row r="124" spans="1:35" s="4" customFormat="1" x14ac:dyDescent="0.2">
      <c r="A124" s="5" t="s">
        <v>574</v>
      </c>
      <c r="B124" s="5">
        <v>322.24130000000002</v>
      </c>
      <c r="C124" s="5">
        <v>-0.1537702</v>
      </c>
      <c r="D124" s="5">
        <v>0.21537020000000001</v>
      </c>
      <c r="E124" s="5">
        <v>-0.71398079999999997</v>
      </c>
      <c r="F124" s="5">
        <v>0.47523900000000002</v>
      </c>
      <c r="G124" s="5">
        <v>0.6735061</v>
      </c>
      <c r="H124" s="5">
        <v>4.3615620000000001E-2</v>
      </c>
      <c r="I124" s="5">
        <v>0.1393663</v>
      </c>
      <c r="J124" s="6">
        <v>1.1099999999999999E-28</v>
      </c>
      <c r="K124" s="6">
        <v>2.7699999999999999E-27</v>
      </c>
      <c r="L124" s="5" t="s">
        <v>575</v>
      </c>
      <c r="M124" s="5" t="s">
        <v>576</v>
      </c>
      <c r="N124" s="5">
        <v>15</v>
      </c>
      <c r="O124" s="5">
        <v>84600986</v>
      </c>
      <c r="P124" s="5">
        <v>84627796</v>
      </c>
      <c r="Q124" s="5">
        <v>1</v>
      </c>
      <c r="R124" s="5">
        <v>201.6915937</v>
      </c>
      <c r="S124" s="5">
        <v>186.46627169999999</v>
      </c>
      <c r="T124" s="5">
        <v>226.49952619999999</v>
      </c>
      <c r="U124" s="5">
        <v>211.25691889999999</v>
      </c>
      <c r="V124" s="5">
        <v>240.70189450000001</v>
      </c>
      <c r="W124" s="5">
        <v>338.23515550000002</v>
      </c>
      <c r="X124" s="5">
        <v>249.32067409999999</v>
      </c>
      <c r="Y124" s="5">
        <v>180.26066499999999</v>
      </c>
      <c r="Z124" s="5">
        <v>1070.898068</v>
      </c>
      <c r="AA124" s="5">
        <v>957.0481115</v>
      </c>
      <c r="AB124" s="5">
        <v>950.40439509999999</v>
      </c>
      <c r="AC124" s="5">
        <f t="shared" si="9"/>
        <v>992.78352486666665</v>
      </c>
      <c r="AD124" s="5">
        <v>183.8300046</v>
      </c>
      <c r="AE124" s="5">
        <v>186.81676329999999</v>
      </c>
      <c r="AF124" s="5">
        <v>206.47857759999999</v>
      </c>
      <c r="AG124" s="5">
        <v>185.323384</v>
      </c>
      <c r="AH124" s="7">
        <f t="shared" si="10"/>
        <v>0.18667048692703619</v>
      </c>
      <c r="AI124" s="7">
        <f t="shared" si="11"/>
        <v>5.3570332218122383</v>
      </c>
    </row>
    <row r="125" spans="1:35" s="4" customFormat="1" x14ac:dyDescent="0.2">
      <c r="A125" s="5" t="s">
        <v>577</v>
      </c>
      <c r="B125" s="5">
        <v>75.633510000000001</v>
      </c>
      <c r="C125" s="5">
        <v>-0.2106587</v>
      </c>
      <c r="D125" s="5">
        <v>0.52411399999999997</v>
      </c>
      <c r="E125" s="5">
        <v>-0.40193299999999998</v>
      </c>
      <c r="F125" s="5">
        <v>0.68773329999999999</v>
      </c>
      <c r="G125" s="5">
        <v>0.82903970000000005</v>
      </c>
      <c r="H125" s="5">
        <v>0.88116430000000001</v>
      </c>
      <c r="I125" s="5">
        <v>0.94948589999999999</v>
      </c>
      <c r="J125" s="6">
        <v>3.2800000000000003E-7</v>
      </c>
      <c r="K125" s="6">
        <v>1.5999999999999999E-6</v>
      </c>
      <c r="L125" s="5" t="s">
        <v>578</v>
      </c>
      <c r="M125" s="5" t="s">
        <v>579</v>
      </c>
      <c r="N125" s="5">
        <v>6</v>
      </c>
      <c r="O125" s="5">
        <v>28324693</v>
      </c>
      <c r="P125" s="5">
        <v>28356271</v>
      </c>
      <c r="Q125" s="5">
        <v>-1</v>
      </c>
      <c r="R125" s="5">
        <v>25.920434570000001</v>
      </c>
      <c r="S125" s="5">
        <v>52.17188238</v>
      </c>
      <c r="T125" s="5">
        <v>36.402274609999999</v>
      </c>
      <c r="U125" s="5">
        <v>106.1791956</v>
      </c>
      <c r="V125" s="5">
        <v>44.05804732</v>
      </c>
      <c r="W125" s="5">
        <v>37.157452069999998</v>
      </c>
      <c r="X125" s="5">
        <v>34.655579779999997</v>
      </c>
      <c r="Y125" s="5">
        <v>65.734775209999995</v>
      </c>
      <c r="Z125" s="5">
        <v>273.7444668</v>
      </c>
      <c r="AA125" s="5">
        <v>253.52451099999999</v>
      </c>
      <c r="AB125" s="5">
        <v>140.03995620000001</v>
      </c>
      <c r="AC125" s="5">
        <f t="shared" si="9"/>
        <v>222.43631133333335</v>
      </c>
      <c r="AD125" s="5">
        <v>71.946959280000002</v>
      </c>
      <c r="AE125" s="5">
        <v>26.033172390000001</v>
      </c>
      <c r="AF125" s="5">
        <v>55.168446779999996</v>
      </c>
      <c r="AG125" s="5">
        <v>48.99006584</v>
      </c>
      <c r="AH125" s="7">
        <f t="shared" si="10"/>
        <v>0.22024311384387968</v>
      </c>
      <c r="AI125" s="7">
        <f t="shared" si="11"/>
        <v>4.5404370767698756</v>
      </c>
    </row>
    <row r="126" spans="1:35" s="4" customFormat="1" x14ac:dyDescent="0.2">
      <c r="A126" s="2" t="s">
        <v>30</v>
      </c>
      <c r="B126" s="2">
        <v>1221.21</v>
      </c>
      <c r="C126" s="2">
        <v>-0.75091180000000002</v>
      </c>
      <c r="D126" s="2">
        <v>0.52646479999999996</v>
      </c>
      <c r="E126" s="2">
        <v>-1.426329</v>
      </c>
      <c r="F126" s="2">
        <v>0.15377350000000001</v>
      </c>
      <c r="G126" s="2">
        <v>0.32812930000000001</v>
      </c>
      <c r="H126" s="2">
        <v>0.43220760000000003</v>
      </c>
      <c r="I126" s="2">
        <v>0.65949380000000002</v>
      </c>
      <c r="J126" s="2">
        <v>1.327249E-3</v>
      </c>
      <c r="K126" s="2">
        <v>3.7766470000000002E-3</v>
      </c>
      <c r="L126" s="2" t="s">
        <v>31</v>
      </c>
      <c r="M126" s="2" t="s">
        <v>32</v>
      </c>
      <c r="N126" s="2">
        <v>19</v>
      </c>
      <c r="O126" s="2">
        <v>33373330</v>
      </c>
      <c r="P126" s="2">
        <v>33382686</v>
      </c>
      <c r="Q126" s="2">
        <v>1</v>
      </c>
      <c r="R126" s="2">
        <v>668.42650660000004</v>
      </c>
      <c r="S126" s="2">
        <v>1246.9940750000001</v>
      </c>
      <c r="T126" s="2">
        <v>1612.2325530000001</v>
      </c>
      <c r="U126" s="2">
        <v>3869.40112</v>
      </c>
      <c r="V126" s="2">
        <v>616.46048240000005</v>
      </c>
      <c r="W126" s="2">
        <v>622.3392159</v>
      </c>
      <c r="X126" s="2">
        <v>847.82285209999998</v>
      </c>
      <c r="Y126" s="2">
        <v>1212.2984220000001</v>
      </c>
      <c r="Z126" s="2">
        <v>2563.9459769999999</v>
      </c>
      <c r="AA126" s="2">
        <v>2427.7525649999998</v>
      </c>
      <c r="AB126" s="2">
        <v>1964.9744270000001</v>
      </c>
      <c r="AC126" s="2">
        <f t="shared" si="9"/>
        <v>2318.8909896666669</v>
      </c>
      <c r="AD126" s="2">
        <v>1082.4636620000001</v>
      </c>
      <c r="AE126" s="2">
        <v>1115.584071</v>
      </c>
      <c r="AF126" s="2">
        <v>1849.2635640000001</v>
      </c>
      <c r="AG126" s="2">
        <v>1099.0238670000001</v>
      </c>
      <c r="AH126">
        <f t="shared" si="10"/>
        <v>0.47394373944157731</v>
      </c>
      <c r="AI126">
        <f t="shared" si="11"/>
        <v>2.1099550785885404</v>
      </c>
    </row>
    <row r="127" spans="1:35" s="4" customFormat="1" x14ac:dyDescent="0.2">
      <c r="A127" s="2" t="s">
        <v>33</v>
      </c>
      <c r="B127" s="2">
        <v>2394.3910000000001</v>
      </c>
      <c r="C127" s="2">
        <v>7.131883E-2</v>
      </c>
      <c r="D127" s="2">
        <v>0.35331309999999999</v>
      </c>
      <c r="E127" s="2">
        <v>0.20185729999999999</v>
      </c>
      <c r="F127" s="2">
        <v>0.84002829999999995</v>
      </c>
      <c r="G127" s="2">
        <v>0.9221357</v>
      </c>
      <c r="H127" s="2">
        <v>0.25269039999999998</v>
      </c>
      <c r="I127" s="2">
        <v>0.47722300000000001</v>
      </c>
      <c r="J127" s="3">
        <v>1.11E-8</v>
      </c>
      <c r="K127" s="3">
        <v>6.4500000000000002E-8</v>
      </c>
      <c r="L127" s="2" t="s">
        <v>34</v>
      </c>
      <c r="M127" s="2" t="s">
        <v>35</v>
      </c>
      <c r="N127" s="2">
        <v>7</v>
      </c>
      <c r="O127" s="2">
        <v>132784868</v>
      </c>
      <c r="P127" s="2">
        <v>133082088</v>
      </c>
      <c r="Q127" s="2">
        <v>-1</v>
      </c>
      <c r="R127" s="2">
        <v>1379.9280530000001</v>
      </c>
      <c r="S127" s="2">
        <v>1503.7440650000001</v>
      </c>
      <c r="T127" s="2">
        <v>3309.4966770000001</v>
      </c>
      <c r="U127" s="2">
        <v>3196.381875</v>
      </c>
      <c r="V127" s="2">
        <v>1868.5820180000001</v>
      </c>
      <c r="W127" s="2">
        <v>2528.7367770000001</v>
      </c>
      <c r="X127" s="2">
        <v>1525.132374</v>
      </c>
      <c r="Y127" s="2">
        <v>1533.4353599999999</v>
      </c>
      <c r="Z127" s="2">
        <v>8136.0835520000001</v>
      </c>
      <c r="AA127" s="2">
        <v>7380.3577809999997</v>
      </c>
      <c r="AB127" s="2">
        <v>3683.0125090000001</v>
      </c>
      <c r="AC127" s="2">
        <f t="shared" si="9"/>
        <v>6399.817947333333</v>
      </c>
      <c r="AD127" s="2">
        <v>2501.7011219999999</v>
      </c>
      <c r="AE127" s="2">
        <v>2430.1559499999998</v>
      </c>
      <c r="AF127" s="2">
        <v>2347.387667</v>
      </c>
      <c r="AG127" s="2">
        <v>2465.9285359999999</v>
      </c>
      <c r="AH127">
        <f t="shared" si="10"/>
        <v>0.38531229423916652</v>
      </c>
      <c r="AI127">
        <f t="shared" si="11"/>
        <v>2.5952974118684407</v>
      </c>
    </row>
    <row r="128" spans="1:35" s="4" customFormat="1" x14ac:dyDescent="0.2">
      <c r="A128" s="2" t="s">
        <v>36</v>
      </c>
      <c r="B128" s="2">
        <v>307.65589999999997</v>
      </c>
      <c r="C128" s="2">
        <v>8.2737690000000003E-2</v>
      </c>
      <c r="D128" s="2">
        <v>0.28870069999999998</v>
      </c>
      <c r="E128" s="2">
        <v>0.28658640000000002</v>
      </c>
      <c r="F128" s="2">
        <v>0.77442900000000003</v>
      </c>
      <c r="G128" s="2">
        <v>0.88342900000000002</v>
      </c>
      <c r="H128" s="2">
        <v>6.5923090000000004E-2</v>
      </c>
      <c r="I128" s="2">
        <v>0.18957660000000001</v>
      </c>
      <c r="J128" s="3">
        <v>2.4299999999999999E-7</v>
      </c>
      <c r="K128" s="3">
        <v>1.2100000000000001E-6</v>
      </c>
      <c r="L128" s="2" t="s">
        <v>37</v>
      </c>
      <c r="M128" s="2" t="s">
        <v>38</v>
      </c>
      <c r="N128" s="2">
        <v>1</v>
      </c>
      <c r="O128" s="2">
        <v>153967534</v>
      </c>
      <c r="P128" s="2">
        <v>153974363</v>
      </c>
      <c r="Q128" s="2">
        <v>1</v>
      </c>
      <c r="R128" s="2">
        <v>261.60263020000002</v>
      </c>
      <c r="S128" s="2">
        <v>205.51018020000001</v>
      </c>
      <c r="T128" s="2">
        <v>207.91321110000001</v>
      </c>
      <c r="U128" s="2">
        <v>144.32578789999999</v>
      </c>
      <c r="V128" s="2">
        <v>312.78620210000003</v>
      </c>
      <c r="W128" s="2">
        <v>413.43769509999998</v>
      </c>
      <c r="X128" s="2">
        <v>312.2774253</v>
      </c>
      <c r="Y128" s="2">
        <v>213.73152479999999</v>
      </c>
      <c r="Z128" s="2">
        <v>791.53279859999998</v>
      </c>
      <c r="AA128" s="2">
        <v>883.01274690000002</v>
      </c>
      <c r="AB128" s="2">
        <v>607.98332200000004</v>
      </c>
      <c r="AC128" s="2">
        <f t="shared" si="9"/>
        <v>760.84295583333335</v>
      </c>
      <c r="AD128" s="2">
        <v>238.39634290000001</v>
      </c>
      <c r="AE128" s="2">
        <v>194.7832721</v>
      </c>
      <c r="AF128" s="2">
        <v>204.83795240000001</v>
      </c>
      <c r="AG128" s="2">
        <v>216.58980750000001</v>
      </c>
      <c r="AH128">
        <f t="shared" si="10"/>
        <v>0.28467084546084059</v>
      </c>
      <c r="AI128">
        <f t="shared" si="11"/>
        <v>3.5128289951194187</v>
      </c>
    </row>
    <row r="129" spans="1:35" s="4" customFormat="1" x14ac:dyDescent="0.2">
      <c r="A129" s="2" t="s">
        <v>42</v>
      </c>
      <c r="B129" s="2">
        <v>45.47128</v>
      </c>
      <c r="C129" s="2">
        <v>0.58376490000000003</v>
      </c>
      <c r="D129" s="2">
        <v>1.292305</v>
      </c>
      <c r="E129" s="2">
        <v>0.45172380000000001</v>
      </c>
      <c r="F129" s="2">
        <v>0.65146800000000005</v>
      </c>
      <c r="G129" s="2">
        <v>0.80438100000000001</v>
      </c>
      <c r="H129" s="2">
        <v>0.61284590000000005</v>
      </c>
      <c r="I129" s="2">
        <v>0.79688769999999998</v>
      </c>
      <c r="J129" s="3">
        <v>3.3299999999999998E-20</v>
      </c>
      <c r="K129" s="3">
        <v>5.0200000000000001E-19</v>
      </c>
      <c r="L129" s="2" t="s">
        <v>43</v>
      </c>
      <c r="M129" s="2" t="s">
        <v>44</v>
      </c>
      <c r="N129" s="2">
        <v>12</v>
      </c>
      <c r="O129" s="2">
        <v>111034024</v>
      </c>
      <c r="P129" s="2">
        <v>111350554</v>
      </c>
      <c r="Q129" s="2">
        <v>1</v>
      </c>
      <c r="R129" s="2">
        <v>2.2816873690000001</v>
      </c>
      <c r="S129" s="2">
        <v>1.1117311519999999</v>
      </c>
      <c r="T129" s="2">
        <v>0</v>
      </c>
      <c r="U129" s="2">
        <v>0</v>
      </c>
      <c r="V129" s="2">
        <v>0</v>
      </c>
      <c r="W129" s="2">
        <v>1.5636175290000001</v>
      </c>
      <c r="X129" s="2">
        <v>1.0319035889999999</v>
      </c>
      <c r="Y129" s="2">
        <v>0.92145597499999998</v>
      </c>
      <c r="Z129" s="2">
        <v>393.79056209999999</v>
      </c>
      <c r="AA129" s="2">
        <v>345.00269129999998</v>
      </c>
      <c r="AB129" s="2">
        <v>376.29705630000001</v>
      </c>
      <c r="AC129" s="2">
        <f t="shared" si="9"/>
        <v>371.69676989999999</v>
      </c>
      <c r="AD129" s="2">
        <v>1.667103394</v>
      </c>
      <c r="AE129" s="2">
        <v>0.94422664199999995</v>
      </c>
      <c r="AF129" s="2">
        <v>0.84835463</v>
      </c>
      <c r="AG129" s="2">
        <v>1.305665018</v>
      </c>
      <c r="AH129">
        <f t="shared" si="10"/>
        <v>3.5127155351693576E-3</v>
      </c>
      <c r="AI129">
        <f t="shared" si="11"/>
        <v>284.68004026741875</v>
      </c>
    </row>
    <row r="130" spans="1:35" s="4" customFormat="1" x14ac:dyDescent="0.2">
      <c r="A130" s="2" t="s">
        <v>48</v>
      </c>
      <c r="B130" s="2">
        <v>27.783449999999998</v>
      </c>
      <c r="C130" s="2">
        <v>-0.5578784</v>
      </c>
      <c r="D130" s="2">
        <v>0.83543900000000004</v>
      </c>
      <c r="E130" s="2">
        <v>-0.66776670000000005</v>
      </c>
      <c r="F130" s="2">
        <v>0.50428249999999997</v>
      </c>
      <c r="G130" s="2">
        <v>0.69667760000000001</v>
      </c>
      <c r="H130" s="2">
        <v>6.5178620000000007E-2</v>
      </c>
      <c r="I130" s="2">
        <v>0.18807189999999999</v>
      </c>
      <c r="J130" s="3">
        <v>4.4600000000000005E-16</v>
      </c>
      <c r="K130" s="3">
        <v>5.0499999999999996E-15</v>
      </c>
      <c r="L130" s="2" t="s">
        <v>49</v>
      </c>
      <c r="M130" s="2" t="s">
        <v>50</v>
      </c>
      <c r="N130" s="2">
        <v>9</v>
      </c>
      <c r="O130" s="2">
        <v>22446841</v>
      </c>
      <c r="P130" s="2">
        <v>22455740</v>
      </c>
      <c r="Q130" s="2">
        <v>1</v>
      </c>
      <c r="R130" s="2">
        <v>1.0994926570000001</v>
      </c>
      <c r="S130" s="2">
        <v>3.493993278</v>
      </c>
      <c r="T130" s="2">
        <v>8.3395428660000004</v>
      </c>
      <c r="U130" s="2">
        <v>16.56927705</v>
      </c>
      <c r="V130" s="2">
        <v>2.2279176129999998</v>
      </c>
      <c r="W130" s="2">
        <v>1.4484298769999999</v>
      </c>
      <c r="X130" s="2">
        <v>0.99972930699999996</v>
      </c>
      <c r="Y130" s="2">
        <v>0.93401852799999996</v>
      </c>
      <c r="Z130" s="2">
        <v>162.92776850000001</v>
      </c>
      <c r="AA130" s="2">
        <v>240.40337869999999</v>
      </c>
      <c r="AB130" s="2">
        <v>148.9561794</v>
      </c>
      <c r="AC130" s="2">
        <f t="shared" ref="AC130:AC161" si="12">AVERAGE(Z130, AA130, AB130)</f>
        <v>184.09577553333335</v>
      </c>
      <c r="AD130" s="2">
        <v>3.2078945860000001</v>
      </c>
      <c r="AE130" s="2">
        <v>7.0493911459999996</v>
      </c>
      <c r="AF130" s="2">
        <v>7.3755764639999999</v>
      </c>
      <c r="AG130" s="2">
        <v>5.1286428659999999</v>
      </c>
      <c r="AH130">
        <f t="shared" ref="AH130:AH161" si="13">AG130/AC130</f>
        <v>2.7858558139870954E-2</v>
      </c>
      <c r="AI130">
        <f t="shared" ref="AI130:AI161" si="14">AC130/AG130</f>
        <v>35.89561222010294</v>
      </c>
    </row>
    <row r="131" spans="1:35" s="4" customFormat="1" x14ac:dyDescent="0.2">
      <c r="A131" s="2" t="s">
        <v>51</v>
      </c>
      <c r="B131" s="2">
        <v>41.656149999999997</v>
      </c>
      <c r="C131" s="2">
        <v>1.100452</v>
      </c>
      <c r="D131" s="2">
        <v>1.321693</v>
      </c>
      <c r="E131" s="2">
        <v>0.83260749999999994</v>
      </c>
      <c r="F131" s="2">
        <v>0.40506609999999998</v>
      </c>
      <c r="G131" s="2">
        <v>0.61407900000000004</v>
      </c>
      <c r="H131" s="2">
        <v>0.63043150000000003</v>
      </c>
      <c r="I131" s="2">
        <v>0.8095502</v>
      </c>
      <c r="J131" s="3">
        <v>7.2199999999999999E-22</v>
      </c>
      <c r="K131" s="3">
        <v>1.22E-20</v>
      </c>
      <c r="L131" s="2" t="s">
        <v>52</v>
      </c>
      <c r="M131" s="2" t="s">
        <v>53</v>
      </c>
      <c r="N131" s="2">
        <v>2</v>
      </c>
      <c r="O131" s="2">
        <v>72916260</v>
      </c>
      <c r="P131" s="2">
        <v>72936071</v>
      </c>
      <c r="Q131" s="2">
        <v>1</v>
      </c>
      <c r="R131" s="2">
        <v>0.87963092499999995</v>
      </c>
      <c r="S131" s="2">
        <v>0</v>
      </c>
      <c r="T131" s="2">
        <v>0</v>
      </c>
      <c r="U131" s="2">
        <v>1.788398036</v>
      </c>
      <c r="V131" s="2">
        <v>0</v>
      </c>
      <c r="W131" s="2">
        <v>0</v>
      </c>
      <c r="X131" s="2">
        <v>1.5707494319999999</v>
      </c>
      <c r="Y131" s="2">
        <v>1.391536315</v>
      </c>
      <c r="Z131" s="2">
        <v>200.99946510000001</v>
      </c>
      <c r="AA131" s="2">
        <v>279.57978000000003</v>
      </c>
      <c r="AB131" s="2">
        <v>533.83485970000004</v>
      </c>
      <c r="AC131" s="2">
        <f t="shared" si="12"/>
        <v>338.13803493333336</v>
      </c>
      <c r="AD131" s="2">
        <v>1.27244253</v>
      </c>
      <c r="AE131" s="2">
        <v>1.439250455</v>
      </c>
      <c r="AF131" s="2">
        <v>0.66700724</v>
      </c>
      <c r="AG131" s="2">
        <v>1.355846493</v>
      </c>
      <c r="AH131">
        <f t="shared" si="13"/>
        <v>4.0097426285313218E-3</v>
      </c>
      <c r="AI131">
        <f t="shared" si="14"/>
        <v>249.39256521964788</v>
      </c>
    </row>
    <row r="132" spans="1:35" s="4" customFormat="1" x14ac:dyDescent="0.2">
      <c r="A132" s="2" t="s">
        <v>54</v>
      </c>
      <c r="B132" s="2">
        <v>1550.472</v>
      </c>
      <c r="C132" s="2">
        <v>0.11634709999999999</v>
      </c>
      <c r="D132" s="2">
        <v>0.2032157</v>
      </c>
      <c r="E132" s="2">
        <v>0.57253010000000004</v>
      </c>
      <c r="F132" s="2">
        <v>0.56696290000000005</v>
      </c>
      <c r="G132" s="2">
        <v>0.7434771</v>
      </c>
      <c r="H132" s="2">
        <v>0.15413009999999999</v>
      </c>
      <c r="I132" s="2">
        <v>0.34510740000000001</v>
      </c>
      <c r="J132" s="3">
        <v>1.2300000000000001E-15</v>
      </c>
      <c r="K132" s="3">
        <v>1.34E-14</v>
      </c>
      <c r="L132" s="2" t="s">
        <v>55</v>
      </c>
      <c r="M132" s="2" t="s">
        <v>56</v>
      </c>
      <c r="N132" s="2">
        <v>16</v>
      </c>
      <c r="O132" s="2">
        <v>30923055</v>
      </c>
      <c r="P132" s="2">
        <v>30948783</v>
      </c>
      <c r="Q132" s="2">
        <v>1</v>
      </c>
      <c r="R132" s="2">
        <v>1848.389962</v>
      </c>
      <c r="S132" s="2">
        <v>1198.408034</v>
      </c>
      <c r="T132" s="2">
        <v>1127.63744</v>
      </c>
      <c r="U132" s="2">
        <v>1217.575032</v>
      </c>
      <c r="V132" s="2">
        <v>978.54673149999996</v>
      </c>
      <c r="W132" s="2">
        <v>1333.995187</v>
      </c>
      <c r="X132" s="2">
        <v>1255.1611820000001</v>
      </c>
      <c r="Y132" s="2">
        <v>1215.9888820000001</v>
      </c>
      <c r="Z132" s="2">
        <v>3209.6494659999998</v>
      </c>
      <c r="AA132" s="2">
        <v>2524.3124079999998</v>
      </c>
      <c r="AB132" s="2">
        <v>3936.2946780000002</v>
      </c>
      <c r="AC132" s="2">
        <f t="shared" si="12"/>
        <v>3223.4188506666665</v>
      </c>
      <c r="AD132" s="2">
        <v>1450.705524</v>
      </c>
      <c r="AE132" s="2">
        <v>1472.121721</v>
      </c>
      <c r="AF132" s="2">
        <v>1348.0026170000001</v>
      </c>
      <c r="AG132" s="2">
        <v>1461.4136229999999</v>
      </c>
      <c r="AH132">
        <f t="shared" si="13"/>
        <v>0.4533737905943408</v>
      </c>
      <c r="AI132">
        <f t="shared" si="14"/>
        <v>2.2056855088360336</v>
      </c>
    </row>
    <row r="133" spans="1:35" s="4" customFormat="1" x14ac:dyDescent="0.2">
      <c r="A133" s="2" t="s">
        <v>60</v>
      </c>
      <c r="B133" s="2">
        <v>369.23469999999998</v>
      </c>
      <c r="C133" s="2">
        <v>0.73288540000000002</v>
      </c>
      <c r="D133" s="2">
        <v>0.68970330000000002</v>
      </c>
      <c r="E133" s="2">
        <v>1.0626100000000001</v>
      </c>
      <c r="F133" s="2">
        <v>0.28795900000000002</v>
      </c>
      <c r="G133" s="2">
        <v>0.4964653</v>
      </c>
      <c r="H133" s="2">
        <v>0.45209300000000002</v>
      </c>
      <c r="I133" s="2">
        <v>0.67751189999999994</v>
      </c>
      <c r="J133" s="3">
        <v>4.4400000000000004E-9</v>
      </c>
      <c r="K133" s="3">
        <v>2.7E-8</v>
      </c>
      <c r="L133" s="2" t="s">
        <v>61</v>
      </c>
      <c r="M133" s="2" t="s">
        <v>62</v>
      </c>
      <c r="N133" s="2">
        <v>14</v>
      </c>
      <c r="O133" s="2">
        <v>75278774</v>
      </c>
      <c r="P133" s="2">
        <v>75282230</v>
      </c>
      <c r="Q133" s="2">
        <v>1</v>
      </c>
      <c r="R133" s="2">
        <v>80.497475300000005</v>
      </c>
      <c r="S133" s="2">
        <v>171.2113344</v>
      </c>
      <c r="T133" s="2">
        <v>196.3735303</v>
      </c>
      <c r="U133" s="2">
        <v>89.747322229999995</v>
      </c>
      <c r="V133" s="2">
        <v>255.70010149999999</v>
      </c>
      <c r="W133" s="2">
        <v>62.562952690000003</v>
      </c>
      <c r="X133" s="2">
        <v>80.684120879999995</v>
      </c>
      <c r="Y133" s="2">
        <v>221.3573543</v>
      </c>
      <c r="Z133" s="2">
        <v>3930.8174330000002</v>
      </c>
      <c r="AA133" s="2">
        <v>1125.504919</v>
      </c>
      <c r="AB133" s="2">
        <v>453.60199649999998</v>
      </c>
      <c r="AC133" s="2">
        <f t="shared" si="12"/>
        <v>1836.6414494999999</v>
      </c>
      <c r="AD133" s="2">
        <v>151.47218520000001</v>
      </c>
      <c r="AE133" s="2">
        <v>294.9659772</v>
      </c>
      <c r="AF133" s="2">
        <v>134.45741559999999</v>
      </c>
      <c r="AG133" s="2">
        <v>223.21908120000001</v>
      </c>
      <c r="AH133">
        <f t="shared" si="13"/>
        <v>0.1215365586248575</v>
      </c>
      <c r="AI133">
        <f t="shared" si="14"/>
        <v>8.227976925746793</v>
      </c>
    </row>
    <row r="134" spans="1:35" s="4" customFormat="1" x14ac:dyDescent="0.2">
      <c r="A134" s="2" t="s">
        <v>63</v>
      </c>
      <c r="B134" s="2">
        <v>78.341620000000006</v>
      </c>
      <c r="C134" s="2">
        <v>1.5880540000000001</v>
      </c>
      <c r="D134" s="2">
        <v>1.0636239999999999</v>
      </c>
      <c r="E134" s="2">
        <v>1.4930600000000001</v>
      </c>
      <c r="F134" s="2">
        <v>0.1354215</v>
      </c>
      <c r="G134" s="2">
        <v>0.30037340000000001</v>
      </c>
      <c r="H134" s="2">
        <v>6.6806199999999996E-2</v>
      </c>
      <c r="I134" s="2">
        <v>0.19142890000000001</v>
      </c>
      <c r="J134" s="3">
        <v>4.5399999999999995E-19</v>
      </c>
      <c r="K134" s="3">
        <v>6.3999999999999998E-18</v>
      </c>
      <c r="L134" s="2" t="s">
        <v>64</v>
      </c>
      <c r="M134" s="2" t="s">
        <v>65</v>
      </c>
      <c r="N134" s="2">
        <v>19</v>
      </c>
      <c r="O134" s="2">
        <v>45863989</v>
      </c>
      <c r="P134" s="2">
        <v>45873797</v>
      </c>
      <c r="Q134" s="2">
        <v>1</v>
      </c>
      <c r="R134" s="2">
        <v>0</v>
      </c>
      <c r="S134" s="2">
        <v>0.97041472100000004</v>
      </c>
      <c r="T134" s="2">
        <v>1.37361709</v>
      </c>
      <c r="U134" s="2">
        <v>5.3248597039999996</v>
      </c>
      <c r="V134" s="2">
        <v>0</v>
      </c>
      <c r="W134" s="2">
        <v>6.8326816250000002</v>
      </c>
      <c r="X134" s="2">
        <v>0</v>
      </c>
      <c r="Y134" s="2">
        <v>0</v>
      </c>
      <c r="Z134" s="2">
        <v>670.70530670000005</v>
      </c>
      <c r="AA134" s="2">
        <v>630.79731400000003</v>
      </c>
      <c r="AB134" s="2">
        <v>531.41559540000003</v>
      </c>
      <c r="AC134" s="2">
        <f t="shared" si="12"/>
        <v>610.97273870000004</v>
      </c>
      <c r="AD134" s="2">
        <v>6.5335585460000001</v>
      </c>
      <c r="AE134" s="2">
        <v>5.6329802999999998</v>
      </c>
      <c r="AF134" s="2">
        <v>1.9172228790000001</v>
      </c>
      <c r="AG134" s="2">
        <v>6.083269423</v>
      </c>
      <c r="AH134">
        <f t="shared" si="13"/>
        <v>9.9566953444497428E-3</v>
      </c>
      <c r="AI134">
        <f t="shared" si="14"/>
        <v>100.43493000490767</v>
      </c>
    </row>
    <row r="135" spans="1:35" s="4" customFormat="1" x14ac:dyDescent="0.2">
      <c r="A135" s="2" t="s">
        <v>66</v>
      </c>
      <c r="B135" s="2">
        <v>118.5753</v>
      </c>
      <c r="C135" s="2">
        <v>-4.1120979999999996</v>
      </c>
      <c r="D135" s="2">
        <v>1.720693</v>
      </c>
      <c r="E135" s="2">
        <v>-2.3897919999999999</v>
      </c>
      <c r="F135" s="2">
        <v>1.685791E-2</v>
      </c>
      <c r="G135" s="2">
        <v>6.3399720000000007E-2</v>
      </c>
      <c r="H135" s="2">
        <v>1</v>
      </c>
      <c r="I135" s="2">
        <v>1</v>
      </c>
      <c r="J135" s="3">
        <v>1.3500000000000001E-22</v>
      </c>
      <c r="K135" s="3">
        <v>2.39E-21</v>
      </c>
      <c r="L135" s="2" t="s">
        <v>67</v>
      </c>
      <c r="M135" s="2" t="s">
        <v>68</v>
      </c>
      <c r="N135" s="2">
        <v>1</v>
      </c>
      <c r="O135" s="2">
        <v>63323041</v>
      </c>
      <c r="P135" s="2">
        <v>63325126</v>
      </c>
      <c r="Q135" s="2">
        <v>1</v>
      </c>
      <c r="R135" s="2">
        <v>1.1549211159999999</v>
      </c>
      <c r="S135" s="2">
        <v>0</v>
      </c>
      <c r="T135" s="2">
        <v>3.0474978209999999</v>
      </c>
      <c r="U135" s="2">
        <v>6.9399190989999999</v>
      </c>
      <c r="V135" s="2">
        <v>0</v>
      </c>
      <c r="W135" s="2">
        <v>0</v>
      </c>
      <c r="X135" s="2">
        <v>0</v>
      </c>
      <c r="Y135" s="2">
        <v>0</v>
      </c>
      <c r="Z135" s="2">
        <v>1632.3616159999999</v>
      </c>
      <c r="AA135" s="2">
        <v>481.55737720000002</v>
      </c>
      <c r="AB135" s="2">
        <v>835.51377960000002</v>
      </c>
      <c r="AC135" s="2">
        <f t="shared" si="12"/>
        <v>983.14425759999995</v>
      </c>
      <c r="AD135" s="2">
        <v>0</v>
      </c>
      <c r="AE135" s="2">
        <v>0</v>
      </c>
      <c r="AF135" s="2">
        <v>2.785584509</v>
      </c>
      <c r="AG135" s="2">
        <v>0</v>
      </c>
      <c r="AH135">
        <f t="shared" si="13"/>
        <v>0</v>
      </c>
      <c r="AI135" t="e">
        <f t="shared" si="14"/>
        <v>#DIV/0!</v>
      </c>
    </row>
    <row r="136" spans="1:35" s="4" customFormat="1" x14ac:dyDescent="0.2">
      <c r="A136" s="2" t="s">
        <v>69</v>
      </c>
      <c r="B136" s="2">
        <v>412.05840000000001</v>
      </c>
      <c r="C136" s="2">
        <v>0.30015419999999998</v>
      </c>
      <c r="D136" s="2">
        <v>0.4821376</v>
      </c>
      <c r="E136" s="2">
        <v>0.62254880000000001</v>
      </c>
      <c r="F136" s="2">
        <v>0.53358099999999997</v>
      </c>
      <c r="G136" s="2">
        <v>0.71992069999999997</v>
      </c>
      <c r="H136" s="2">
        <v>0.40899730000000001</v>
      </c>
      <c r="I136" s="2">
        <v>0.63882320000000004</v>
      </c>
      <c r="J136" s="3">
        <v>1.4800000000000001E-106</v>
      </c>
      <c r="K136" s="3">
        <v>7.9299999999999996E-104</v>
      </c>
      <c r="L136" s="2" t="s">
        <v>70</v>
      </c>
      <c r="M136" s="2" t="s">
        <v>71</v>
      </c>
      <c r="N136" s="2">
        <v>8</v>
      </c>
      <c r="O136" s="2">
        <v>144473412</v>
      </c>
      <c r="P136" s="2">
        <v>144476335</v>
      </c>
      <c r="Q136" s="2">
        <v>-1</v>
      </c>
      <c r="R136" s="2">
        <v>18.802079450000001</v>
      </c>
      <c r="S136" s="2">
        <v>10.436581459999999</v>
      </c>
      <c r="T136" s="2">
        <v>19.091246160000001</v>
      </c>
      <c r="U136" s="2">
        <v>4.4339487819999999</v>
      </c>
      <c r="V136" s="2">
        <v>5.9237566639999999</v>
      </c>
      <c r="W136" s="2">
        <v>12.289388730000001</v>
      </c>
      <c r="X136" s="2">
        <v>14.723821600000001</v>
      </c>
      <c r="Y136" s="2">
        <v>11.748804700000001</v>
      </c>
      <c r="Z136" s="2">
        <v>3524.5027479999999</v>
      </c>
      <c r="AA136" s="2">
        <v>2874.1520860000001</v>
      </c>
      <c r="AB136" s="2">
        <v>3499.634904</v>
      </c>
      <c r="AC136" s="2">
        <f t="shared" si="12"/>
        <v>3299.4299126666665</v>
      </c>
      <c r="AD136" s="2">
        <v>10.913201559999999</v>
      </c>
      <c r="AE136" s="2">
        <v>18.48856168</v>
      </c>
      <c r="AF136" s="2">
        <v>13.190963959999999</v>
      </c>
      <c r="AG136" s="2">
        <v>14.700881620000001</v>
      </c>
      <c r="AH136">
        <f t="shared" si="13"/>
        <v>4.4555823306210033E-3</v>
      </c>
      <c r="AI136">
        <f t="shared" si="14"/>
        <v>224.43755401566634</v>
      </c>
    </row>
    <row r="137" spans="1:35" s="4" customFormat="1" x14ac:dyDescent="0.2">
      <c r="A137" s="2" t="s">
        <v>72</v>
      </c>
      <c r="B137" s="2">
        <v>96.526560000000003</v>
      </c>
      <c r="C137" s="2">
        <v>1.475104</v>
      </c>
      <c r="D137" s="2">
        <v>0.95280600000000004</v>
      </c>
      <c r="E137" s="2">
        <v>1.548168</v>
      </c>
      <c r="F137" s="2">
        <v>0.1215818</v>
      </c>
      <c r="G137" s="2">
        <v>0.27881519999999999</v>
      </c>
      <c r="H137" s="2">
        <v>9.2180279999999996E-3</v>
      </c>
      <c r="I137" s="2">
        <v>4.1972200000000001E-2</v>
      </c>
      <c r="J137" s="3">
        <v>6.8399999999999996E-21</v>
      </c>
      <c r="K137" s="3">
        <v>1.08E-19</v>
      </c>
      <c r="L137" s="2" t="s">
        <v>73</v>
      </c>
      <c r="M137" s="2" t="s">
        <v>74</v>
      </c>
      <c r="N137" s="2">
        <v>2</v>
      </c>
      <c r="O137" s="2">
        <v>88446787</v>
      </c>
      <c r="P137" s="2">
        <v>88452656</v>
      </c>
      <c r="Q137" s="2">
        <v>-1</v>
      </c>
      <c r="R137" s="2">
        <v>0</v>
      </c>
      <c r="S137" s="2">
        <v>1.1344762509999999</v>
      </c>
      <c r="T137" s="2">
        <v>6.2755294619999997</v>
      </c>
      <c r="U137" s="2">
        <v>3.0752612199999998</v>
      </c>
      <c r="V137" s="2">
        <v>2.2564207469999999</v>
      </c>
      <c r="W137" s="2">
        <v>0</v>
      </c>
      <c r="X137" s="2">
        <v>1.0277992419999999</v>
      </c>
      <c r="Y137" s="2">
        <v>0</v>
      </c>
      <c r="Z137" s="2">
        <v>1440.7175480000001</v>
      </c>
      <c r="AA137" s="2">
        <v>504.17523599999998</v>
      </c>
      <c r="AB137" s="2">
        <v>359.63519359999998</v>
      </c>
      <c r="AC137" s="2">
        <f t="shared" si="12"/>
        <v>768.17599253333344</v>
      </c>
      <c r="AD137" s="2">
        <v>4.2074170970000004</v>
      </c>
      <c r="AE137" s="2">
        <v>9.5638345450000006</v>
      </c>
      <c r="AF137" s="2">
        <v>2.621316733</v>
      </c>
      <c r="AG137" s="2">
        <v>6.8856258209999996</v>
      </c>
      <c r="AH137">
        <f t="shared" si="13"/>
        <v>8.9636045488641226E-3</v>
      </c>
      <c r="AI137">
        <f t="shared" si="14"/>
        <v>111.56226209541128</v>
      </c>
    </row>
    <row r="138" spans="1:35" s="4" customFormat="1" x14ac:dyDescent="0.2">
      <c r="A138" s="2" t="s">
        <v>75</v>
      </c>
      <c r="B138" s="2">
        <v>36.375540000000001</v>
      </c>
      <c r="C138" s="2">
        <v>1.2792589999999999</v>
      </c>
      <c r="D138" s="2">
        <v>1.537326</v>
      </c>
      <c r="E138" s="2">
        <v>0.83213250000000005</v>
      </c>
      <c r="F138" s="2">
        <v>0.40533419999999998</v>
      </c>
      <c r="G138" s="2">
        <v>0.61428309999999997</v>
      </c>
      <c r="H138" s="2">
        <v>0.37849270000000002</v>
      </c>
      <c r="I138" s="2">
        <v>0.60995619999999995</v>
      </c>
      <c r="J138" s="3">
        <v>3.8600000000000003E-18</v>
      </c>
      <c r="K138" s="3">
        <v>5.0899999999999999E-17</v>
      </c>
      <c r="L138" s="2" t="s">
        <v>76</v>
      </c>
      <c r="M138" s="2" t="s">
        <v>77</v>
      </c>
      <c r="N138" s="2">
        <v>17</v>
      </c>
      <c r="O138" s="2">
        <v>76136333</v>
      </c>
      <c r="P138" s="2">
        <v>76141299</v>
      </c>
      <c r="Q138" s="2">
        <v>-1</v>
      </c>
      <c r="R138" s="2">
        <v>0</v>
      </c>
      <c r="S138" s="2">
        <v>0</v>
      </c>
      <c r="T138" s="2">
        <v>0</v>
      </c>
      <c r="U138" s="2">
        <v>1.017574816</v>
      </c>
      <c r="V138" s="2">
        <v>0</v>
      </c>
      <c r="W138" s="2">
        <v>1.577570624</v>
      </c>
      <c r="X138" s="2">
        <v>0</v>
      </c>
      <c r="Y138" s="2">
        <v>0</v>
      </c>
      <c r="Z138" s="2">
        <v>219.37919439999999</v>
      </c>
      <c r="AA138" s="2">
        <v>303.88096639999998</v>
      </c>
      <c r="AB138" s="2">
        <v>371.3165745</v>
      </c>
      <c r="AC138" s="2">
        <f t="shared" si="12"/>
        <v>298.19224509999998</v>
      </c>
      <c r="AD138" s="2">
        <v>0.85144753299999998</v>
      </c>
      <c r="AE138" s="2">
        <v>0.91088094100000006</v>
      </c>
      <c r="AF138" s="2">
        <v>0.254393704</v>
      </c>
      <c r="AG138" s="2">
        <v>0.88116423700000002</v>
      </c>
      <c r="AH138">
        <f t="shared" si="13"/>
        <v>2.9550206334322945E-3</v>
      </c>
      <c r="AI138">
        <f t="shared" si="14"/>
        <v>338.40711252106792</v>
      </c>
    </row>
    <row r="139" spans="1:35" s="4" customFormat="1" x14ac:dyDescent="0.2">
      <c r="A139" s="2" t="s">
        <v>78</v>
      </c>
      <c r="B139" s="2">
        <v>574.24210000000005</v>
      </c>
      <c r="C139" s="2">
        <v>0.50605789999999995</v>
      </c>
      <c r="D139" s="2">
        <v>0.458067</v>
      </c>
      <c r="E139" s="2">
        <v>1.104768</v>
      </c>
      <c r="F139" s="2">
        <v>0.2692599</v>
      </c>
      <c r="G139" s="2">
        <v>0.47596860000000002</v>
      </c>
      <c r="H139" s="2">
        <v>0.1445709</v>
      </c>
      <c r="I139" s="2">
        <v>0.33158490000000002</v>
      </c>
      <c r="J139" s="3">
        <v>4.58E-17</v>
      </c>
      <c r="K139" s="3">
        <v>5.5900000000000001E-16</v>
      </c>
      <c r="L139" s="2" t="s">
        <v>79</v>
      </c>
      <c r="M139" s="2" t="s">
        <v>80</v>
      </c>
      <c r="N139" s="2">
        <v>13</v>
      </c>
      <c r="O139" s="2">
        <v>40469953</v>
      </c>
      <c r="P139" s="2">
        <v>40666597</v>
      </c>
      <c r="Q139" s="2">
        <v>-1</v>
      </c>
      <c r="R139" s="2">
        <v>335.2869518</v>
      </c>
      <c r="S139" s="2">
        <v>374.69878260000002</v>
      </c>
      <c r="T139" s="2">
        <v>128.5886884</v>
      </c>
      <c r="U139" s="2">
        <v>268.01434590000002</v>
      </c>
      <c r="V139" s="2">
        <v>192.7054578</v>
      </c>
      <c r="W139" s="2">
        <v>125.38978849999999</v>
      </c>
      <c r="X139" s="2">
        <v>324.9197714</v>
      </c>
      <c r="Y139" s="2">
        <v>344.7139201</v>
      </c>
      <c r="Z139" s="2">
        <v>2877.53962</v>
      </c>
      <c r="AA139" s="2">
        <v>1730.4356419999999</v>
      </c>
      <c r="AB139" s="2">
        <v>3122.1577339999999</v>
      </c>
      <c r="AC139" s="2">
        <f t="shared" si="12"/>
        <v>2576.7109986666669</v>
      </c>
      <c r="AD139" s="2">
        <v>250.6640453</v>
      </c>
      <c r="AE139" s="2">
        <v>537.19586159999994</v>
      </c>
      <c r="AF139" s="2">
        <v>276.64719220000001</v>
      </c>
      <c r="AG139" s="2">
        <v>393.92995339999999</v>
      </c>
      <c r="AH139">
        <f t="shared" si="13"/>
        <v>0.15288092207618206</v>
      </c>
      <c r="AI139">
        <f t="shared" si="14"/>
        <v>6.5410385182115149</v>
      </c>
    </row>
    <row r="140" spans="1:35" s="4" customFormat="1" x14ac:dyDescent="0.2">
      <c r="A140" s="2" t="s">
        <v>81</v>
      </c>
      <c r="B140" s="2">
        <v>602.76829999999995</v>
      </c>
      <c r="C140" s="2">
        <v>0.36086970000000002</v>
      </c>
      <c r="D140" s="2">
        <v>0.4374267</v>
      </c>
      <c r="E140" s="2">
        <v>0.82498329999999997</v>
      </c>
      <c r="F140" s="2">
        <v>0.4093811</v>
      </c>
      <c r="G140" s="2">
        <v>0.6171702</v>
      </c>
      <c r="H140" s="2">
        <v>0.78027100000000005</v>
      </c>
      <c r="I140" s="2">
        <v>0.89921039999999997</v>
      </c>
      <c r="J140" s="3">
        <v>2.5900000000000002E-6</v>
      </c>
      <c r="K140" s="3">
        <v>1.13E-5</v>
      </c>
      <c r="L140" s="2" t="s">
        <v>82</v>
      </c>
      <c r="M140" s="2" t="s">
        <v>83</v>
      </c>
      <c r="N140" s="2" t="s">
        <v>84</v>
      </c>
      <c r="O140" s="2">
        <v>71096197</v>
      </c>
      <c r="P140" s="2">
        <v>71103535</v>
      </c>
      <c r="Q140" s="2">
        <v>1</v>
      </c>
      <c r="R140" s="2">
        <v>352.35310579999998</v>
      </c>
      <c r="S140" s="2">
        <v>483.6345192</v>
      </c>
      <c r="T140" s="2">
        <v>252.27445560000001</v>
      </c>
      <c r="U140" s="2">
        <v>171.8916112</v>
      </c>
      <c r="V140" s="2">
        <v>487.2664461</v>
      </c>
      <c r="W140" s="2">
        <v>319.76904489999998</v>
      </c>
      <c r="X140" s="2">
        <v>321.54054669999999</v>
      </c>
      <c r="Y140" s="2">
        <v>632.5549939</v>
      </c>
      <c r="Z140" s="2">
        <v>1576.0358900000001</v>
      </c>
      <c r="AA140" s="2">
        <v>617.46388260000003</v>
      </c>
      <c r="AB140" s="2">
        <v>2418.6543830000001</v>
      </c>
      <c r="AC140" s="2">
        <f t="shared" si="12"/>
        <v>1537.3847185333334</v>
      </c>
      <c r="AD140" s="2">
        <v>333.2259052</v>
      </c>
      <c r="AE140" s="2">
        <v>476.76812640000003</v>
      </c>
      <c r="AF140" s="2">
        <v>315.0384229</v>
      </c>
      <c r="AG140" s="2">
        <v>404.99701579999999</v>
      </c>
      <c r="AH140">
        <f t="shared" si="13"/>
        <v>0.26343244531945625</v>
      </c>
      <c r="AI140">
        <f t="shared" si="14"/>
        <v>3.7960396214191894</v>
      </c>
    </row>
    <row r="141" spans="1:35" s="4" customFormat="1" x14ac:dyDescent="0.2">
      <c r="A141" s="2" t="s">
        <v>85</v>
      </c>
      <c r="B141" s="2">
        <v>593.49549999999999</v>
      </c>
      <c r="C141" s="2">
        <v>0.2659493</v>
      </c>
      <c r="D141" s="2">
        <v>0.19190879999999999</v>
      </c>
      <c r="E141" s="2">
        <v>1.3858109999999999</v>
      </c>
      <c r="F141" s="2">
        <v>0.1658046</v>
      </c>
      <c r="G141" s="2">
        <v>0.34555720000000001</v>
      </c>
      <c r="H141" s="2">
        <v>0.54996639999999997</v>
      </c>
      <c r="I141" s="2">
        <v>0.75371829999999995</v>
      </c>
      <c r="J141" s="3">
        <v>4.8999999999999997E-12</v>
      </c>
      <c r="K141" s="3">
        <v>3.9499999999999999E-11</v>
      </c>
      <c r="L141" s="2" t="s">
        <v>86</v>
      </c>
      <c r="M141" s="2" t="s">
        <v>87</v>
      </c>
      <c r="N141" s="2">
        <v>1</v>
      </c>
      <c r="O141" s="2">
        <v>28668732</v>
      </c>
      <c r="P141" s="2">
        <v>28719353</v>
      </c>
      <c r="Q141" s="2">
        <v>1</v>
      </c>
      <c r="R141" s="2">
        <v>465.74221030000001</v>
      </c>
      <c r="S141" s="2">
        <v>461.72455939999998</v>
      </c>
      <c r="T141" s="2">
        <v>380.64877510000002</v>
      </c>
      <c r="U141" s="2">
        <v>542.01768460000005</v>
      </c>
      <c r="V141" s="2">
        <v>497.07591280000003</v>
      </c>
      <c r="W141" s="2">
        <v>448.90836280000002</v>
      </c>
      <c r="X141" s="2">
        <v>584.1347505</v>
      </c>
      <c r="Y141" s="2">
        <v>524.61084449999998</v>
      </c>
      <c r="Z141" s="2">
        <v>1317.9068</v>
      </c>
      <c r="AA141" s="2">
        <v>1275.2193159999999</v>
      </c>
      <c r="AB141" s="2">
        <v>854.41842670000005</v>
      </c>
      <c r="AC141" s="2">
        <f t="shared" si="12"/>
        <v>1149.1815142333332</v>
      </c>
      <c r="AD141" s="2">
        <v>569.62517579999997</v>
      </c>
      <c r="AE141" s="2">
        <v>543.60841149999999</v>
      </c>
      <c r="AF141" s="2">
        <v>462.53330740000001</v>
      </c>
      <c r="AG141" s="2">
        <v>556.61679360000005</v>
      </c>
      <c r="AH141">
        <f t="shared" si="13"/>
        <v>0.48435933462725622</v>
      </c>
      <c r="AI141">
        <f t="shared" si="14"/>
        <v>2.0645829005640213</v>
      </c>
    </row>
    <row r="142" spans="1:35" s="4" customFormat="1" x14ac:dyDescent="0.2">
      <c r="A142" s="2" t="s">
        <v>88</v>
      </c>
      <c r="B142" s="2">
        <v>108.81440000000001</v>
      </c>
      <c r="C142" s="2">
        <v>-0.42313190000000001</v>
      </c>
      <c r="D142" s="2">
        <v>0.44528699999999999</v>
      </c>
      <c r="E142" s="2">
        <v>-0.95024549999999997</v>
      </c>
      <c r="F142" s="2">
        <v>0.3419875</v>
      </c>
      <c r="G142" s="2">
        <v>0.55306509999999998</v>
      </c>
      <c r="H142" s="2">
        <v>0.72648270000000004</v>
      </c>
      <c r="I142" s="2">
        <v>0.86916769999999999</v>
      </c>
      <c r="J142" s="2">
        <v>1.9752429999999998E-3</v>
      </c>
      <c r="K142" s="2">
        <v>5.4201680000000004E-3</v>
      </c>
      <c r="L142" s="2" t="s">
        <v>89</v>
      </c>
      <c r="M142" s="2" t="s">
        <v>90</v>
      </c>
      <c r="N142" s="2">
        <v>2</v>
      </c>
      <c r="O142" s="2">
        <v>9951693</v>
      </c>
      <c r="P142" s="2">
        <v>10002277</v>
      </c>
      <c r="Q142" s="2">
        <v>1</v>
      </c>
      <c r="R142" s="2">
        <v>69.438732729999998</v>
      </c>
      <c r="S142" s="2">
        <v>98.081285359999995</v>
      </c>
      <c r="T142" s="2">
        <v>55.111889920000003</v>
      </c>
      <c r="U142" s="2">
        <v>84.520752520000002</v>
      </c>
      <c r="V142" s="2">
        <v>64.539583759999999</v>
      </c>
      <c r="W142" s="2">
        <v>44.993107209999998</v>
      </c>
      <c r="X142" s="2">
        <v>60.660090570000001</v>
      </c>
      <c r="Y142" s="2">
        <v>84.352558490000007</v>
      </c>
      <c r="Z142" s="2">
        <v>127.3610805</v>
      </c>
      <c r="AA142" s="2">
        <v>142.08282879999999</v>
      </c>
      <c r="AB142" s="2">
        <v>170.07400290000001</v>
      </c>
      <c r="AC142" s="2">
        <f t="shared" si="12"/>
        <v>146.50597073333333</v>
      </c>
      <c r="AD142" s="2">
        <v>49.467713279999998</v>
      </c>
      <c r="AE142" s="2">
        <v>65.372604940000002</v>
      </c>
      <c r="AF142" s="2">
        <v>76.788165129999996</v>
      </c>
      <c r="AG142" s="2">
        <v>57.42015911</v>
      </c>
      <c r="AH142">
        <f t="shared" si="13"/>
        <v>0.39193050510217636</v>
      </c>
      <c r="AI142">
        <f t="shared" si="14"/>
        <v>2.5514727406566626</v>
      </c>
    </row>
    <row r="143" spans="1:35" s="4" customFormat="1" x14ac:dyDescent="0.2">
      <c r="A143" s="2" t="s">
        <v>91</v>
      </c>
      <c r="B143" s="2">
        <v>65.243880000000004</v>
      </c>
      <c r="C143" s="2">
        <v>1.669648</v>
      </c>
      <c r="D143" s="2">
        <v>1.674814</v>
      </c>
      <c r="E143" s="2">
        <v>0.99691580000000002</v>
      </c>
      <c r="F143" s="2">
        <v>0.31880540000000002</v>
      </c>
      <c r="G143" s="2">
        <v>0.52940200000000004</v>
      </c>
      <c r="H143" s="2">
        <v>0.39641270000000001</v>
      </c>
      <c r="I143" s="2">
        <v>0.62719239999999998</v>
      </c>
      <c r="J143" s="3">
        <v>1.0499999999999999E-14</v>
      </c>
      <c r="K143" s="3">
        <v>1.06E-13</v>
      </c>
      <c r="L143" s="2" t="s">
        <v>92</v>
      </c>
      <c r="M143" s="2" t="s">
        <v>93</v>
      </c>
      <c r="N143" s="2">
        <v>8</v>
      </c>
      <c r="O143" s="2">
        <v>101492432</v>
      </c>
      <c r="P143" s="2">
        <v>101669726</v>
      </c>
      <c r="Q143" s="2">
        <v>1</v>
      </c>
      <c r="R143" s="2">
        <v>0.45200865699999998</v>
      </c>
      <c r="S143" s="2">
        <v>0</v>
      </c>
      <c r="T143" s="2">
        <v>1.227579566</v>
      </c>
      <c r="U143" s="2">
        <v>0.40957174299999999</v>
      </c>
      <c r="V143" s="2">
        <v>0</v>
      </c>
      <c r="W143" s="2">
        <v>1.2402497939999999</v>
      </c>
      <c r="X143" s="2">
        <v>0.99871359699999995</v>
      </c>
      <c r="Y143" s="2">
        <v>0.36541622099999999</v>
      </c>
      <c r="Z143" s="2">
        <v>524.15488860000005</v>
      </c>
      <c r="AA143" s="2">
        <v>363.99420309999999</v>
      </c>
      <c r="AB143" s="2">
        <v>650.3658494</v>
      </c>
      <c r="AC143" s="2">
        <f t="shared" si="12"/>
        <v>512.83831370000007</v>
      </c>
      <c r="AD143" s="2">
        <v>0</v>
      </c>
      <c r="AE143" s="2">
        <v>11.68748897</v>
      </c>
      <c r="AF143" s="2">
        <v>0.52228999200000004</v>
      </c>
      <c r="AG143" s="2">
        <v>5.8437444860000003</v>
      </c>
      <c r="AH143">
        <f t="shared" si="13"/>
        <v>1.1394906210963153E-2</v>
      </c>
      <c r="AI143">
        <f t="shared" si="14"/>
        <v>87.758510819324698</v>
      </c>
    </row>
    <row r="144" spans="1:35" s="4" customFormat="1" x14ac:dyDescent="0.2">
      <c r="A144" s="2" t="s">
        <v>94</v>
      </c>
      <c r="B144" s="2">
        <v>43.809060000000002</v>
      </c>
      <c r="C144" s="2">
        <v>1.9665570000000001</v>
      </c>
      <c r="D144" s="2">
        <v>0.83210079999999997</v>
      </c>
      <c r="E144" s="2">
        <v>2.3633639999999998</v>
      </c>
      <c r="F144" s="2">
        <v>1.8109879999999998E-2</v>
      </c>
      <c r="G144" s="2">
        <v>6.704193E-2</v>
      </c>
      <c r="H144" s="3">
        <v>1.1400000000000001E-6</v>
      </c>
      <c r="I144" s="3">
        <v>2.1100000000000001E-5</v>
      </c>
      <c r="J144" s="3">
        <v>3.7100000000000001E-10</v>
      </c>
      <c r="K144" s="3">
        <v>2.5300000000000002E-9</v>
      </c>
      <c r="L144" s="2" t="s">
        <v>95</v>
      </c>
      <c r="M144" s="2" t="s">
        <v>96</v>
      </c>
      <c r="N144" s="2">
        <v>1</v>
      </c>
      <c r="O144" s="2">
        <v>24319322</v>
      </c>
      <c r="P144" s="2">
        <v>24364482</v>
      </c>
      <c r="Q144" s="2">
        <v>1</v>
      </c>
      <c r="R144" s="2">
        <v>3.7131465229999998</v>
      </c>
      <c r="S144" s="2">
        <v>4.7998064109999996</v>
      </c>
      <c r="T144" s="2">
        <v>3.9554501499999999</v>
      </c>
      <c r="U144" s="2">
        <v>24.810896799999998</v>
      </c>
      <c r="V144" s="2">
        <v>0</v>
      </c>
      <c r="W144" s="2">
        <v>0</v>
      </c>
      <c r="X144" s="2">
        <v>1.763812079</v>
      </c>
      <c r="Y144" s="2">
        <v>0.89675574199999997</v>
      </c>
      <c r="Z144" s="2">
        <v>123.1090556</v>
      </c>
      <c r="AA144" s="2">
        <v>93.968694790000001</v>
      </c>
      <c r="AB144" s="2">
        <v>52.88079029</v>
      </c>
      <c r="AC144" s="2">
        <f t="shared" si="12"/>
        <v>89.986180226666661</v>
      </c>
      <c r="AD144" s="2">
        <v>24.560488970000002</v>
      </c>
      <c r="AE144" s="2">
        <v>52.911983900000003</v>
      </c>
      <c r="AF144" s="2">
        <v>9.3198249709999992</v>
      </c>
      <c r="AG144" s="2">
        <v>38.736236439999999</v>
      </c>
      <c r="AH144">
        <f t="shared" si="13"/>
        <v>0.43046872689147475</v>
      </c>
      <c r="AI144">
        <f t="shared" si="14"/>
        <v>2.3230491265213544</v>
      </c>
    </row>
    <row r="145" spans="1:35" s="4" customFormat="1" x14ac:dyDescent="0.2">
      <c r="A145" s="2" t="s">
        <v>97</v>
      </c>
      <c r="B145" s="2">
        <v>149.52180000000001</v>
      </c>
      <c r="C145" s="2">
        <v>1.316576</v>
      </c>
      <c r="D145" s="2">
        <v>1.587518</v>
      </c>
      <c r="E145" s="2">
        <v>0.8293296</v>
      </c>
      <c r="F145" s="2">
        <v>0.4069179</v>
      </c>
      <c r="G145" s="2">
        <v>0.61527100000000001</v>
      </c>
      <c r="H145" s="2">
        <v>0.37527120000000003</v>
      </c>
      <c r="I145" s="2">
        <v>0.60677309999999995</v>
      </c>
      <c r="J145" s="3">
        <v>6.0199999999999999E-24</v>
      </c>
      <c r="K145" s="3">
        <v>1.1600000000000001E-22</v>
      </c>
      <c r="L145" s="2" t="s">
        <v>98</v>
      </c>
      <c r="M145" s="2" t="s">
        <v>99</v>
      </c>
      <c r="N145" s="2">
        <v>1</v>
      </c>
      <c r="O145" s="2">
        <v>6244192</v>
      </c>
      <c r="P145" s="2">
        <v>6245578</v>
      </c>
      <c r="Q145" s="2">
        <v>1</v>
      </c>
      <c r="R145" s="2">
        <v>0</v>
      </c>
      <c r="S145" s="2">
        <v>0</v>
      </c>
      <c r="T145" s="2">
        <v>1.545721637</v>
      </c>
      <c r="U145" s="2">
        <v>0</v>
      </c>
      <c r="V145" s="2">
        <v>1.1174746799999999</v>
      </c>
      <c r="W145" s="2">
        <v>0</v>
      </c>
      <c r="X145" s="2">
        <v>0</v>
      </c>
      <c r="Y145" s="2">
        <v>0</v>
      </c>
      <c r="Z145" s="2">
        <v>1954.1723910000001</v>
      </c>
      <c r="AA145" s="2">
        <v>1135.558601</v>
      </c>
      <c r="AB145" s="2">
        <v>641.83934220000003</v>
      </c>
      <c r="AC145" s="2">
        <f t="shared" si="12"/>
        <v>1243.8567780666665</v>
      </c>
      <c r="AD145" s="2">
        <v>1.744203087</v>
      </c>
      <c r="AE145" s="2">
        <v>0</v>
      </c>
      <c r="AF145" s="2">
        <v>0.38643040899999997</v>
      </c>
      <c r="AG145" s="2">
        <v>0.87210154399999995</v>
      </c>
      <c r="AH145">
        <f t="shared" si="13"/>
        <v>7.0112697810395194E-4</v>
      </c>
      <c r="AI145">
        <f t="shared" si="14"/>
        <v>1426.2751701614538</v>
      </c>
    </row>
    <row r="146" spans="1:35" s="4" customFormat="1" x14ac:dyDescent="0.2">
      <c r="A146" s="2" t="s">
        <v>100</v>
      </c>
      <c r="B146" s="2">
        <v>73.985200000000006</v>
      </c>
      <c r="C146" s="2">
        <v>0.200374</v>
      </c>
      <c r="D146" s="2">
        <v>0.59636520000000004</v>
      </c>
      <c r="E146" s="2">
        <v>0.33599220000000002</v>
      </c>
      <c r="F146" s="2">
        <v>0.7368768</v>
      </c>
      <c r="G146" s="2">
        <v>0.86096989999999995</v>
      </c>
      <c r="H146" s="2">
        <v>0.24080299999999999</v>
      </c>
      <c r="I146" s="2">
        <v>0.46308549999999998</v>
      </c>
      <c r="J146" s="3">
        <v>2.35E-35</v>
      </c>
      <c r="K146" s="3">
        <v>8.4899999999999995E-34</v>
      </c>
      <c r="L146" s="2" t="s">
        <v>101</v>
      </c>
      <c r="M146" s="2" t="s">
        <v>102</v>
      </c>
      <c r="N146" s="2">
        <v>3</v>
      </c>
      <c r="O146" s="2">
        <v>57197838</v>
      </c>
      <c r="P146" s="2">
        <v>57227606</v>
      </c>
      <c r="Q146" s="2">
        <v>-1</v>
      </c>
      <c r="R146" s="2">
        <v>11.1074533</v>
      </c>
      <c r="S146" s="2">
        <v>8.2283686199999995</v>
      </c>
      <c r="T146" s="2">
        <v>6.054300639</v>
      </c>
      <c r="U146" s="2">
        <v>5.9679725670000003</v>
      </c>
      <c r="V146" s="2">
        <v>12.40535728</v>
      </c>
      <c r="W146" s="2">
        <v>15.7733851</v>
      </c>
      <c r="X146" s="2">
        <v>18.47818728</v>
      </c>
      <c r="Y146" s="2">
        <v>11.3639513</v>
      </c>
      <c r="Z146" s="2">
        <v>880.53818799999999</v>
      </c>
      <c r="AA146" s="2">
        <v>362.9021553</v>
      </c>
      <c r="AB146" s="2">
        <v>421.99693980000001</v>
      </c>
      <c r="AC146" s="2">
        <f t="shared" si="12"/>
        <v>555.14576103333332</v>
      </c>
      <c r="AD146" s="2">
        <v>7.8555223310000004</v>
      </c>
      <c r="AE146" s="2">
        <v>10.51362756</v>
      </c>
      <c r="AF146" s="2">
        <v>7.8395237809999996</v>
      </c>
      <c r="AG146" s="2">
        <v>9.1845749479999998</v>
      </c>
      <c r="AH146">
        <f t="shared" si="13"/>
        <v>1.654443858294816E-2</v>
      </c>
      <c r="AI146">
        <f t="shared" si="14"/>
        <v>60.443271918012911</v>
      </c>
    </row>
    <row r="147" spans="1:35" s="4" customFormat="1" x14ac:dyDescent="0.2">
      <c r="A147" s="2" t="s">
        <v>103</v>
      </c>
      <c r="B147" s="2">
        <v>73.075119999999998</v>
      </c>
      <c r="C147" s="2">
        <v>-2.3978079999999999</v>
      </c>
      <c r="D147" s="2">
        <v>3.247703</v>
      </c>
      <c r="E147" s="2">
        <v>-0.73830890000000005</v>
      </c>
      <c r="F147" s="2">
        <v>0.46032679999999998</v>
      </c>
      <c r="G147" s="2">
        <v>0.66223149999999997</v>
      </c>
      <c r="H147" s="2">
        <v>0.75812100000000004</v>
      </c>
      <c r="I147" s="2">
        <v>0.88827270000000003</v>
      </c>
      <c r="J147" s="2">
        <v>5.2859599999999999E-4</v>
      </c>
      <c r="K147" s="2">
        <v>1.622409E-3</v>
      </c>
      <c r="L147" s="2" t="s">
        <v>104</v>
      </c>
      <c r="M147" s="2" t="s">
        <v>105</v>
      </c>
      <c r="N147" s="2">
        <v>6</v>
      </c>
      <c r="O147" s="2">
        <v>125747664</v>
      </c>
      <c r="P147" s="2">
        <v>125761269</v>
      </c>
      <c r="Q147" s="2">
        <v>1</v>
      </c>
      <c r="R147" s="2">
        <v>0</v>
      </c>
      <c r="S147" s="2">
        <v>1.1915652670000001</v>
      </c>
      <c r="T147" s="2">
        <v>0</v>
      </c>
      <c r="U147" s="2">
        <v>8.9878077609999991</v>
      </c>
      <c r="V147" s="2">
        <v>1.1631410440000001</v>
      </c>
      <c r="W147" s="2">
        <v>2.9478080860000002</v>
      </c>
      <c r="X147" s="2">
        <v>0</v>
      </c>
      <c r="Y147" s="2">
        <v>0</v>
      </c>
      <c r="Z147" s="2">
        <v>644.90994650000005</v>
      </c>
      <c r="AA147" s="2">
        <v>482.78139929999998</v>
      </c>
      <c r="AB147" s="2">
        <v>677.32751029999997</v>
      </c>
      <c r="AC147" s="2">
        <f t="shared" si="12"/>
        <v>601.67295203333333</v>
      </c>
      <c r="AD147" s="2">
        <v>0</v>
      </c>
      <c r="AE147" s="2">
        <v>1.021857813</v>
      </c>
      <c r="AF147" s="2">
        <v>2.5448432570000001</v>
      </c>
      <c r="AG147" s="2">
        <v>0.51092890599999996</v>
      </c>
      <c r="AH147">
        <f t="shared" si="13"/>
        <v>8.4918044640918799E-4</v>
      </c>
      <c r="AI147">
        <f t="shared" si="14"/>
        <v>1177.6060132196424</v>
      </c>
    </row>
    <row r="148" spans="1:35" s="4" customFormat="1" x14ac:dyDescent="0.2">
      <c r="A148" s="2" t="s">
        <v>106</v>
      </c>
      <c r="B148" s="2">
        <v>23.418939999999999</v>
      </c>
      <c r="C148" s="2">
        <v>-1.3224290000000001</v>
      </c>
      <c r="D148" s="2">
        <v>1.1674059999999999</v>
      </c>
      <c r="E148" s="2">
        <v>-1.132792</v>
      </c>
      <c r="F148" s="2">
        <v>0.25730150000000002</v>
      </c>
      <c r="G148" s="2">
        <v>0.46233459999999998</v>
      </c>
      <c r="H148" s="2">
        <v>4.7835429999999998E-2</v>
      </c>
      <c r="I148" s="2">
        <v>0.1493594</v>
      </c>
      <c r="J148" s="2">
        <v>1.0256779999999999E-3</v>
      </c>
      <c r="K148" s="2">
        <v>2.9880810000000001E-3</v>
      </c>
      <c r="L148" s="2" t="s">
        <v>107</v>
      </c>
      <c r="M148" s="2" t="s">
        <v>108</v>
      </c>
      <c r="N148" s="2">
        <v>1</v>
      </c>
      <c r="O148" s="2">
        <v>39624153</v>
      </c>
      <c r="P148" s="2">
        <v>39639945</v>
      </c>
      <c r="Q148" s="2">
        <v>-1</v>
      </c>
      <c r="R148" s="2">
        <v>2.3172420599999999</v>
      </c>
      <c r="S148" s="2">
        <v>3.3787417020000001</v>
      </c>
      <c r="T148" s="2">
        <v>0</v>
      </c>
      <c r="U148" s="2">
        <v>28.736191179999999</v>
      </c>
      <c r="V148" s="2">
        <v>4.5700969259999997</v>
      </c>
      <c r="W148" s="2">
        <v>53.722593910000001</v>
      </c>
      <c r="X148" s="2">
        <v>5.2224354359999996</v>
      </c>
      <c r="Y148" s="2">
        <v>6.459498473</v>
      </c>
      <c r="Z148" s="2">
        <v>184.55164450000001</v>
      </c>
      <c r="AA148" s="2">
        <v>175.31761090000001</v>
      </c>
      <c r="AB148" s="2">
        <v>54.641780879999999</v>
      </c>
      <c r="AC148" s="2">
        <f t="shared" si="12"/>
        <v>138.17034542666667</v>
      </c>
      <c r="AD148" s="2">
        <v>4.2003145149999996</v>
      </c>
      <c r="AE148" s="2">
        <v>2.8261712760000002</v>
      </c>
      <c r="AF148" s="2">
        <v>8.6080437369999991</v>
      </c>
      <c r="AG148" s="2">
        <v>3.5132428959999999</v>
      </c>
      <c r="AH148">
        <f t="shared" si="13"/>
        <v>2.5426895222351736E-2</v>
      </c>
      <c r="AI148">
        <f t="shared" si="14"/>
        <v>39.328435157153642</v>
      </c>
    </row>
    <row r="149" spans="1:35" s="4" customFormat="1" x14ac:dyDescent="0.2">
      <c r="A149" s="2" t="s">
        <v>109</v>
      </c>
      <c r="B149" s="2">
        <v>148.6651</v>
      </c>
      <c r="C149" s="2">
        <v>-0.97748800000000002</v>
      </c>
      <c r="D149" s="2">
        <v>0.47248089999999998</v>
      </c>
      <c r="E149" s="2">
        <v>-2.0688409999999999</v>
      </c>
      <c r="F149" s="2">
        <v>3.8560980000000002E-2</v>
      </c>
      <c r="G149" s="2">
        <v>0.11958829999999999</v>
      </c>
      <c r="H149" s="2">
        <v>3.3448400000000002E-4</v>
      </c>
      <c r="I149" s="2">
        <v>2.7925010000000002E-3</v>
      </c>
      <c r="J149" s="3">
        <v>2.1500000000000002E-33</v>
      </c>
      <c r="K149" s="3">
        <v>6.9399999999999996E-32</v>
      </c>
      <c r="L149" s="2" t="s">
        <v>110</v>
      </c>
      <c r="M149" s="2" t="s">
        <v>111</v>
      </c>
      <c r="N149" s="2">
        <v>19</v>
      </c>
      <c r="O149" s="2">
        <v>46297046</v>
      </c>
      <c r="P149" s="2">
        <v>46343433</v>
      </c>
      <c r="Q149" s="2">
        <v>1</v>
      </c>
      <c r="R149" s="2">
        <v>41.044795370000003</v>
      </c>
      <c r="S149" s="2">
        <v>28.89677987</v>
      </c>
      <c r="T149" s="2">
        <v>22.558911770000002</v>
      </c>
      <c r="U149" s="2">
        <v>31.1624923</v>
      </c>
      <c r="V149" s="2">
        <v>50.903699750000001</v>
      </c>
      <c r="W149" s="2">
        <v>57.054395149999998</v>
      </c>
      <c r="X149" s="2">
        <v>43.170205170000003</v>
      </c>
      <c r="Y149" s="2">
        <v>48.000386220000003</v>
      </c>
      <c r="Z149" s="2">
        <v>1266.3812230000001</v>
      </c>
      <c r="AA149" s="2">
        <v>1017.574851</v>
      </c>
      <c r="AB149" s="2">
        <v>864.53653870000005</v>
      </c>
      <c r="AC149" s="2">
        <f t="shared" si="12"/>
        <v>1049.4975375666668</v>
      </c>
      <c r="AD149" s="2">
        <v>19.30636689</v>
      </c>
      <c r="AE149" s="2">
        <v>12.13076644</v>
      </c>
      <c r="AF149" s="2">
        <v>30.915744830000001</v>
      </c>
      <c r="AG149" s="2">
        <v>15.71856666</v>
      </c>
      <c r="AH149">
        <f t="shared" si="13"/>
        <v>1.4977230624518275E-2</v>
      </c>
      <c r="AI149">
        <f t="shared" si="14"/>
        <v>66.768017737736059</v>
      </c>
    </row>
    <row r="150" spans="1:35" s="4" customFormat="1" x14ac:dyDescent="0.2">
      <c r="A150" s="2" t="s">
        <v>112</v>
      </c>
      <c r="B150" s="2">
        <v>36770.230000000003</v>
      </c>
      <c r="C150" s="2">
        <v>-0.11881559999999999</v>
      </c>
      <c r="D150" s="2">
        <v>0.63381540000000003</v>
      </c>
      <c r="E150" s="2">
        <v>-0.18746090000000001</v>
      </c>
      <c r="F150" s="2">
        <v>0.85129929999999998</v>
      </c>
      <c r="G150" s="2">
        <v>0.92840120000000004</v>
      </c>
      <c r="H150" s="2">
        <v>0.60899270000000005</v>
      </c>
      <c r="I150" s="2">
        <v>0.79452889999999998</v>
      </c>
      <c r="J150" s="2">
        <v>2.361611E-3</v>
      </c>
      <c r="K150" s="2">
        <v>6.3795980000000002E-3</v>
      </c>
      <c r="L150" s="2" t="s">
        <v>113</v>
      </c>
      <c r="M150" s="2" t="s">
        <v>114</v>
      </c>
      <c r="N150" s="2">
        <v>6</v>
      </c>
      <c r="O150" s="2">
        <v>34236873</v>
      </c>
      <c r="P150" s="2">
        <v>34246231</v>
      </c>
      <c r="Q150" s="2">
        <v>1</v>
      </c>
      <c r="R150" s="2">
        <v>17981.168580000001</v>
      </c>
      <c r="S150" s="2">
        <v>11033.655189999999</v>
      </c>
      <c r="T150" s="2">
        <v>53799.572489999999</v>
      </c>
      <c r="U150" s="2">
        <v>49219.037420000001</v>
      </c>
      <c r="V150" s="2">
        <v>36578.019849999997</v>
      </c>
      <c r="W150" s="2">
        <v>84598.865420000002</v>
      </c>
      <c r="X150" s="2">
        <v>17908.66676</v>
      </c>
      <c r="Y150" s="2">
        <v>13149.8416</v>
      </c>
      <c r="Z150" s="2">
        <v>149045.41310000001</v>
      </c>
      <c r="AA150" s="2">
        <v>127824.8082</v>
      </c>
      <c r="AB150" s="2">
        <v>93964.370710000003</v>
      </c>
      <c r="AC150" s="2">
        <f t="shared" si="12"/>
        <v>123611.53066999999</v>
      </c>
      <c r="AD150" s="2">
        <v>30108.524669999999</v>
      </c>
      <c r="AE150" s="2">
        <v>30688.61579</v>
      </c>
      <c r="AF150" s="2">
        <v>33008.358419999997</v>
      </c>
      <c r="AG150" s="2">
        <v>30398.570230000001</v>
      </c>
      <c r="AH150">
        <f t="shared" si="13"/>
        <v>0.2459201828925949</v>
      </c>
      <c r="AI150">
        <f t="shared" si="14"/>
        <v>4.0663600207094337</v>
      </c>
    </row>
    <row r="151" spans="1:35" s="4" customFormat="1" x14ac:dyDescent="0.2">
      <c r="A151" s="2" t="s">
        <v>115</v>
      </c>
      <c r="B151" s="2">
        <v>1747.9469999999999</v>
      </c>
      <c r="C151" s="2">
        <v>0.57648960000000005</v>
      </c>
      <c r="D151" s="2">
        <v>0.36472250000000001</v>
      </c>
      <c r="E151" s="2">
        <v>1.5806249999999999</v>
      </c>
      <c r="F151" s="2">
        <v>0.1139637</v>
      </c>
      <c r="G151" s="2">
        <v>0.2661906</v>
      </c>
      <c r="H151" s="2">
        <v>0.74503750000000002</v>
      </c>
      <c r="I151" s="2">
        <v>0.87987709999999997</v>
      </c>
      <c r="J151" s="3">
        <v>6.8200000000000002E-13</v>
      </c>
      <c r="K151" s="3">
        <v>5.93E-12</v>
      </c>
      <c r="L151" s="2" t="s">
        <v>116</v>
      </c>
      <c r="M151" s="2" t="s">
        <v>117</v>
      </c>
      <c r="N151" s="2">
        <v>6</v>
      </c>
      <c r="O151" s="2">
        <v>79201245</v>
      </c>
      <c r="P151" s="2">
        <v>79234738</v>
      </c>
      <c r="Q151" s="2">
        <v>-1</v>
      </c>
      <c r="R151" s="2">
        <v>1070.9044309999999</v>
      </c>
      <c r="S151" s="2">
        <v>667.39338069999997</v>
      </c>
      <c r="T151" s="2">
        <v>1309.5604490000001</v>
      </c>
      <c r="U151" s="2">
        <v>568.06931080000004</v>
      </c>
      <c r="V151" s="2">
        <v>1316.4868220000001</v>
      </c>
      <c r="W151" s="2">
        <v>1639.019266</v>
      </c>
      <c r="X151" s="2">
        <v>1314.340911</v>
      </c>
      <c r="Y151" s="2">
        <v>696.91684069999997</v>
      </c>
      <c r="Z151" s="2">
        <v>7715.2466670000003</v>
      </c>
      <c r="AA151" s="2">
        <v>6292.349467</v>
      </c>
      <c r="AB151" s="2">
        <v>4395.3778339999999</v>
      </c>
      <c r="AC151" s="2">
        <f t="shared" si="12"/>
        <v>6134.3246559999998</v>
      </c>
      <c r="AD151" s="2">
        <v>1471.8854570000001</v>
      </c>
      <c r="AE151" s="2">
        <v>1222.638678</v>
      </c>
      <c r="AF151" s="2">
        <v>903.98189279999997</v>
      </c>
      <c r="AG151" s="2">
        <v>1347.262068</v>
      </c>
      <c r="AH151">
        <f t="shared" si="13"/>
        <v>0.21962679570313243</v>
      </c>
      <c r="AI151">
        <f t="shared" si="14"/>
        <v>4.5531784807883415</v>
      </c>
    </row>
    <row r="152" spans="1:35" s="4" customFormat="1" x14ac:dyDescent="0.2">
      <c r="A152" s="2" t="s">
        <v>118</v>
      </c>
      <c r="B152" s="2">
        <v>70.473230000000001</v>
      </c>
      <c r="C152" s="2">
        <v>-2.0667360000000001</v>
      </c>
      <c r="D152" s="2">
        <v>0.65477620000000003</v>
      </c>
      <c r="E152" s="2">
        <v>-3.1564000000000001</v>
      </c>
      <c r="F152" s="2">
        <v>1.5972969999999999E-3</v>
      </c>
      <c r="G152" s="2">
        <v>9.5562149999999998E-3</v>
      </c>
      <c r="H152" s="2">
        <v>1.0342489999999999E-2</v>
      </c>
      <c r="I152" s="2">
        <v>4.6119550000000002E-2</v>
      </c>
      <c r="J152" s="3">
        <v>4.0600000000000001E-23</v>
      </c>
      <c r="K152" s="3">
        <v>7.3900000000000003E-22</v>
      </c>
      <c r="L152" s="2" t="s">
        <v>119</v>
      </c>
      <c r="M152" s="2" t="s">
        <v>120</v>
      </c>
      <c r="N152" s="2">
        <v>1</v>
      </c>
      <c r="O152" s="2">
        <v>209785623</v>
      </c>
      <c r="P152" s="2">
        <v>209806175</v>
      </c>
      <c r="Q152" s="2">
        <v>-1</v>
      </c>
      <c r="R152" s="2">
        <v>24.030480350000001</v>
      </c>
      <c r="S152" s="2">
        <v>13.09730195</v>
      </c>
      <c r="T152" s="2">
        <v>24.431752750000001</v>
      </c>
      <c r="U152" s="2">
        <v>25.419800609999999</v>
      </c>
      <c r="V152" s="2">
        <v>21.749970749999999</v>
      </c>
      <c r="W152" s="2">
        <v>20.387337559999999</v>
      </c>
      <c r="X152" s="2">
        <v>11.329960140000001</v>
      </c>
      <c r="Y152" s="2">
        <v>14.6692587</v>
      </c>
      <c r="Z152" s="2">
        <v>430.07243019999999</v>
      </c>
      <c r="AA152" s="2">
        <v>486.65764059999998</v>
      </c>
      <c r="AB152" s="2">
        <v>392.10097050000002</v>
      </c>
      <c r="AC152" s="2">
        <f t="shared" si="12"/>
        <v>436.27701376666664</v>
      </c>
      <c r="AD152" s="2">
        <v>3.6264801289999999</v>
      </c>
      <c r="AE152" s="2">
        <v>6.8429681430000002</v>
      </c>
      <c r="AF152" s="2">
        <v>21.744833920000001</v>
      </c>
      <c r="AG152" s="2">
        <v>5.2347241359999996</v>
      </c>
      <c r="AH152">
        <f t="shared" si="13"/>
        <v>1.199862466006444E-2</v>
      </c>
      <c r="AI152">
        <f t="shared" si="14"/>
        <v>83.342885399886271</v>
      </c>
    </row>
    <row r="153" spans="1:35" s="4" customFormat="1" x14ac:dyDescent="0.2">
      <c r="A153" s="2" t="s">
        <v>121</v>
      </c>
      <c r="B153" s="2">
        <v>2318.65</v>
      </c>
      <c r="C153" s="2">
        <v>-0.2422414</v>
      </c>
      <c r="D153" s="2">
        <v>0.23891190000000001</v>
      </c>
      <c r="E153" s="2">
        <v>-1.0139359999999999</v>
      </c>
      <c r="F153" s="2">
        <v>0.31061319999999998</v>
      </c>
      <c r="G153" s="2">
        <v>0.5210901</v>
      </c>
      <c r="H153" s="2">
        <v>0.1536486</v>
      </c>
      <c r="I153" s="2">
        <v>0.34455750000000002</v>
      </c>
      <c r="J153" s="3">
        <v>1.84E-26</v>
      </c>
      <c r="K153" s="3">
        <v>4.0899999999999999E-25</v>
      </c>
      <c r="L153" s="2" t="s">
        <v>122</v>
      </c>
      <c r="M153" s="2" t="s">
        <v>123</v>
      </c>
      <c r="N153" s="2">
        <v>17</v>
      </c>
      <c r="O153" s="2">
        <v>49788555</v>
      </c>
      <c r="P153" s="2">
        <v>49835030</v>
      </c>
      <c r="Q153" s="2">
        <v>1</v>
      </c>
      <c r="R153" s="2">
        <v>1408.447895</v>
      </c>
      <c r="S153" s="2">
        <v>1531.0091339999999</v>
      </c>
      <c r="T153" s="2">
        <v>1563.1648319999999</v>
      </c>
      <c r="U153" s="2">
        <v>1738.8427059999999</v>
      </c>
      <c r="V153" s="2">
        <v>1845.0431900000001</v>
      </c>
      <c r="W153" s="2">
        <v>1707.628371</v>
      </c>
      <c r="X153" s="2">
        <v>1658.6050069999999</v>
      </c>
      <c r="Y153" s="2">
        <v>1472.3348350000001</v>
      </c>
      <c r="Z153" s="2">
        <v>6783.0313470000001</v>
      </c>
      <c r="AA153" s="2">
        <v>5271.8744919999999</v>
      </c>
      <c r="AB153" s="2">
        <v>11503.7557</v>
      </c>
      <c r="AC153" s="2">
        <f t="shared" si="12"/>
        <v>7852.8871796666672</v>
      </c>
      <c r="AD153" s="2">
        <v>1210.8976660000001</v>
      </c>
      <c r="AE153" s="2">
        <v>1428.0939519999999</v>
      </c>
      <c r="AF153" s="2">
        <v>1560.3661420000001</v>
      </c>
      <c r="AG153" s="2">
        <v>1319.495809</v>
      </c>
      <c r="AH153">
        <f t="shared" si="13"/>
        <v>0.16802683889519585</v>
      </c>
      <c r="AI153">
        <f t="shared" si="14"/>
        <v>5.9514301796972715</v>
      </c>
    </row>
    <row r="154" spans="1:35" s="4" customFormat="1" x14ac:dyDescent="0.2">
      <c r="A154" s="2" t="s">
        <v>124</v>
      </c>
      <c r="B154" s="2">
        <v>4313.4589999999998</v>
      </c>
      <c r="C154" s="2">
        <v>-0.16664190000000001</v>
      </c>
      <c r="D154" s="2">
        <v>0.1721675</v>
      </c>
      <c r="E154" s="2">
        <v>-0.96790580000000004</v>
      </c>
      <c r="F154" s="2">
        <v>0.33309139999999998</v>
      </c>
      <c r="G154" s="2">
        <v>0.54413619999999996</v>
      </c>
      <c r="H154" s="2">
        <v>0.32653900000000002</v>
      </c>
      <c r="I154" s="2">
        <v>0.55940100000000004</v>
      </c>
      <c r="J154" s="3">
        <v>3.3199999999999999E-21</v>
      </c>
      <c r="K154" s="3">
        <v>5.3500000000000001E-20</v>
      </c>
      <c r="L154" s="2" t="s">
        <v>125</v>
      </c>
      <c r="M154" s="2" t="s">
        <v>126</v>
      </c>
      <c r="N154" s="2">
        <v>1</v>
      </c>
      <c r="O154" s="2">
        <v>202724495</v>
      </c>
      <c r="P154" s="2">
        <v>202809470</v>
      </c>
      <c r="Q154" s="2">
        <v>-1</v>
      </c>
      <c r="R154" s="2">
        <v>3514.6679009999998</v>
      </c>
      <c r="S154" s="2">
        <v>3851.1020469999999</v>
      </c>
      <c r="T154" s="2">
        <v>2808.45883</v>
      </c>
      <c r="U154" s="2">
        <v>3772.106835</v>
      </c>
      <c r="V154" s="2">
        <v>3426.9893080000002</v>
      </c>
      <c r="W154" s="2">
        <v>3041.136771</v>
      </c>
      <c r="X154" s="2">
        <v>3570.5295689999998</v>
      </c>
      <c r="Y154" s="2">
        <v>3929.4322860000002</v>
      </c>
      <c r="Z154" s="2">
        <v>11370.612289999999</v>
      </c>
      <c r="AA154" s="2">
        <v>9051.6344609999996</v>
      </c>
      <c r="AB154" s="2">
        <v>7872.9155479999999</v>
      </c>
      <c r="AC154" s="2">
        <f t="shared" si="12"/>
        <v>9431.7207663333338</v>
      </c>
      <c r="AD154" s="2">
        <v>2660.1168670000002</v>
      </c>
      <c r="AE154" s="2">
        <v>3556.8484570000001</v>
      </c>
      <c r="AF154" s="2">
        <v>3486.5839030000002</v>
      </c>
      <c r="AG154" s="2">
        <v>3108.4826619999999</v>
      </c>
      <c r="AH154">
        <f t="shared" si="13"/>
        <v>0.32957746937290328</v>
      </c>
      <c r="AI154">
        <f t="shared" si="14"/>
        <v>3.0341879919847963</v>
      </c>
    </row>
    <row r="155" spans="1:35" s="4" customFormat="1" x14ac:dyDescent="0.2">
      <c r="A155" s="2" t="s">
        <v>127</v>
      </c>
      <c r="B155" s="2">
        <v>11.08065</v>
      </c>
      <c r="C155" s="2">
        <v>-1.529911</v>
      </c>
      <c r="D155" s="2">
        <v>1.0558270000000001</v>
      </c>
      <c r="E155" s="2">
        <v>-1.4490179999999999</v>
      </c>
      <c r="F155" s="2">
        <v>0.14733270000000001</v>
      </c>
      <c r="G155" s="2">
        <v>0.31920799999999999</v>
      </c>
      <c r="H155" s="2">
        <v>0.76198319999999997</v>
      </c>
      <c r="I155" s="2">
        <v>0.89076429999999995</v>
      </c>
      <c r="J155" s="3">
        <v>5.0699999999999997E-8</v>
      </c>
      <c r="K155" s="3">
        <v>2.7500000000000001E-7</v>
      </c>
      <c r="L155" s="2" t="s">
        <v>128</v>
      </c>
      <c r="M155" s="2" t="s">
        <v>129</v>
      </c>
      <c r="N155" s="2">
        <v>18</v>
      </c>
      <c r="O155" s="2">
        <v>5954706</v>
      </c>
      <c r="P155" s="2">
        <v>6415237</v>
      </c>
      <c r="Q155" s="2">
        <v>-1</v>
      </c>
      <c r="R155" s="2">
        <v>4.116658631</v>
      </c>
      <c r="S155" s="2">
        <v>1.056432574</v>
      </c>
      <c r="T155" s="2">
        <v>1.355362505</v>
      </c>
      <c r="U155" s="2">
        <v>29.7989049</v>
      </c>
      <c r="V155" s="2">
        <v>0</v>
      </c>
      <c r="W155" s="2">
        <v>1.389223001</v>
      </c>
      <c r="X155" s="2">
        <v>2.0298261800000001</v>
      </c>
      <c r="Y155" s="2">
        <v>4.245420867</v>
      </c>
      <c r="Z155" s="2">
        <v>67.635419650000003</v>
      </c>
      <c r="AA155" s="2">
        <v>51.328642770000002</v>
      </c>
      <c r="AB155" s="2">
        <v>62.366999309999997</v>
      </c>
      <c r="AC155" s="2">
        <f t="shared" si="12"/>
        <v>60.443687243333329</v>
      </c>
      <c r="AD155" s="2">
        <v>2.4381695109999999</v>
      </c>
      <c r="AE155" s="2">
        <v>2.7095268450000001</v>
      </c>
      <c r="AF155" s="2">
        <v>9.0818396529999994</v>
      </c>
      <c r="AG155" s="2">
        <v>2.573848178</v>
      </c>
      <c r="AH155">
        <f t="shared" si="13"/>
        <v>4.2582580504035746E-2</v>
      </c>
      <c r="AI155">
        <f t="shared" si="14"/>
        <v>23.483781118084785</v>
      </c>
    </row>
    <row r="156" spans="1:35" s="4" customFormat="1" x14ac:dyDescent="0.2">
      <c r="A156" s="2" t="s">
        <v>130</v>
      </c>
      <c r="B156" s="2">
        <v>8156.9459999999999</v>
      </c>
      <c r="C156" s="2">
        <v>-1.6069580000000001</v>
      </c>
      <c r="D156" s="2">
        <v>0.72260579999999996</v>
      </c>
      <c r="E156" s="2">
        <v>-2.2238380000000002</v>
      </c>
      <c r="F156" s="2">
        <v>2.615936E-2</v>
      </c>
      <c r="G156" s="2">
        <v>8.8597830000000002E-2</v>
      </c>
      <c r="H156" s="2">
        <v>0.1885936</v>
      </c>
      <c r="I156" s="2">
        <v>0.39548909999999998</v>
      </c>
      <c r="J156" s="3">
        <v>4.5900000000000002E-89</v>
      </c>
      <c r="K156" s="3">
        <v>1.44E-86</v>
      </c>
      <c r="L156" s="2" t="s">
        <v>131</v>
      </c>
      <c r="M156" s="2" t="s">
        <v>132</v>
      </c>
      <c r="N156" s="2">
        <v>1</v>
      </c>
      <c r="O156" s="2">
        <v>26410778</v>
      </c>
      <c r="P156" s="2">
        <v>26429722</v>
      </c>
      <c r="Q156" s="2">
        <v>1</v>
      </c>
      <c r="R156" s="2">
        <v>21.286412429999999</v>
      </c>
      <c r="S156" s="2">
        <v>4.4683903220000003</v>
      </c>
      <c r="T156" s="2">
        <v>70.883094200000002</v>
      </c>
      <c r="U156" s="2">
        <v>26.047836</v>
      </c>
      <c r="V156" s="2">
        <v>29.75202148</v>
      </c>
      <c r="W156" s="2">
        <v>30.761144909999999</v>
      </c>
      <c r="X156" s="2">
        <v>9.7773187309999994</v>
      </c>
      <c r="Y156" s="2">
        <v>7.4727038989999999</v>
      </c>
      <c r="Z156" s="2">
        <v>82592.702430000005</v>
      </c>
      <c r="AA156" s="2">
        <v>64022.555670000002</v>
      </c>
      <c r="AB156" s="2">
        <v>56955.040209999999</v>
      </c>
      <c r="AC156" s="2">
        <f t="shared" si="12"/>
        <v>67856.766103333342</v>
      </c>
      <c r="AD156" s="2">
        <v>12.93147231</v>
      </c>
      <c r="AE156" s="2">
        <v>6.6268870409999998</v>
      </c>
      <c r="AF156" s="2">
        <v>30.671433239999999</v>
      </c>
      <c r="AG156" s="2">
        <v>9.7791796729999998</v>
      </c>
      <c r="AH156">
        <f t="shared" si="13"/>
        <v>1.4411502690989006E-4</v>
      </c>
      <c r="AI156">
        <f t="shared" si="14"/>
        <v>6938.9016637748964</v>
      </c>
    </row>
    <row r="157" spans="1:35" s="4" customFormat="1" x14ac:dyDescent="0.2">
      <c r="A157" s="2" t="s">
        <v>133</v>
      </c>
      <c r="B157" s="2">
        <v>592.84299999999996</v>
      </c>
      <c r="C157" s="2">
        <v>0.62896450000000004</v>
      </c>
      <c r="D157" s="2">
        <v>1.066959</v>
      </c>
      <c r="E157" s="2">
        <v>0.58949280000000004</v>
      </c>
      <c r="F157" s="2">
        <v>0.55553070000000004</v>
      </c>
      <c r="G157" s="2">
        <v>0.73611230000000005</v>
      </c>
      <c r="H157" s="2">
        <v>0.97309909999999999</v>
      </c>
      <c r="I157" s="2">
        <v>0.99277139999999997</v>
      </c>
      <c r="J157" s="3">
        <v>4.4100000000000002E-37</v>
      </c>
      <c r="K157" s="3">
        <v>1.7200000000000001E-35</v>
      </c>
      <c r="L157" s="2" t="s">
        <v>134</v>
      </c>
      <c r="M157" s="2" t="s">
        <v>135</v>
      </c>
      <c r="N157" s="2">
        <v>6</v>
      </c>
      <c r="O157" s="2">
        <v>104936616</v>
      </c>
      <c r="P157" s="2">
        <v>105083332</v>
      </c>
      <c r="Q157" s="2">
        <v>1</v>
      </c>
      <c r="R157" s="2">
        <v>1.625226372</v>
      </c>
      <c r="S157" s="2">
        <v>0</v>
      </c>
      <c r="T157" s="2">
        <v>2.0794311300000001</v>
      </c>
      <c r="U157" s="2">
        <v>3.7860504399999999</v>
      </c>
      <c r="V157" s="2">
        <v>8.1590827279999996</v>
      </c>
      <c r="W157" s="2">
        <v>2.1567838799999999</v>
      </c>
      <c r="X157" s="2">
        <v>0</v>
      </c>
      <c r="Y157" s="2">
        <v>1.413819165</v>
      </c>
      <c r="Z157" s="2">
        <v>5219.2515069999999</v>
      </c>
      <c r="AA157" s="2">
        <v>4843.4605240000001</v>
      </c>
      <c r="AB157" s="2">
        <v>4675.5349239999996</v>
      </c>
      <c r="AC157" s="2">
        <f t="shared" si="12"/>
        <v>4912.7489849999993</v>
      </c>
      <c r="AD157" s="2">
        <v>1.7613977089999999</v>
      </c>
      <c r="AE157" s="2">
        <v>4.4211411170000003</v>
      </c>
      <c r="AF157" s="2">
        <v>1.872676985</v>
      </c>
      <c r="AG157" s="2">
        <v>3.091269413</v>
      </c>
      <c r="AH157">
        <f t="shared" si="13"/>
        <v>6.2923414618546824E-4</v>
      </c>
      <c r="AI157">
        <f t="shared" si="14"/>
        <v>1589.2335246937596</v>
      </c>
    </row>
    <row r="158" spans="1:35" s="4" customFormat="1" x14ac:dyDescent="0.2">
      <c r="A158" s="2" t="s">
        <v>136</v>
      </c>
      <c r="B158" s="2">
        <v>36.974319999999999</v>
      </c>
      <c r="C158" s="2">
        <v>0.96897440000000001</v>
      </c>
      <c r="D158" s="2">
        <v>0.90629009999999999</v>
      </c>
      <c r="E158" s="2">
        <v>1.0691660000000001</v>
      </c>
      <c r="F158" s="2">
        <v>0.284995</v>
      </c>
      <c r="G158" s="2">
        <v>0.493807</v>
      </c>
      <c r="H158" s="2">
        <v>1.4369389999999999E-2</v>
      </c>
      <c r="I158" s="2">
        <v>5.9751730000000003E-2</v>
      </c>
      <c r="J158" s="3">
        <v>1.3200000000000001E-10</v>
      </c>
      <c r="K158" s="3">
        <v>9.3499999999999998E-10</v>
      </c>
      <c r="L158" s="2" t="s">
        <v>137</v>
      </c>
      <c r="M158" s="2" t="s">
        <v>138</v>
      </c>
      <c r="N158" s="2">
        <v>7</v>
      </c>
      <c r="O158" s="2">
        <v>73593194</v>
      </c>
      <c r="P158" s="2">
        <v>73624543</v>
      </c>
      <c r="Q158" s="2">
        <v>-1</v>
      </c>
      <c r="R158" s="2">
        <v>3.1275131200000001</v>
      </c>
      <c r="S158" s="2">
        <v>20.635628839999999</v>
      </c>
      <c r="T158" s="2">
        <v>5.207457088</v>
      </c>
      <c r="U158" s="2">
        <v>23.684707190000001</v>
      </c>
      <c r="V158" s="2">
        <v>0</v>
      </c>
      <c r="W158" s="2">
        <v>0</v>
      </c>
      <c r="X158" s="2">
        <v>6.4728908260000004</v>
      </c>
      <c r="Y158" s="2">
        <v>13.249686329999999</v>
      </c>
      <c r="Z158" s="2">
        <v>252.1007749</v>
      </c>
      <c r="AA158" s="2">
        <v>271.03190059999997</v>
      </c>
      <c r="AB158" s="2">
        <v>118.24566710000001</v>
      </c>
      <c r="AC158" s="2">
        <f t="shared" si="12"/>
        <v>213.79278086666667</v>
      </c>
      <c r="AD158" s="2">
        <v>9.5283557969999997</v>
      </c>
      <c r="AE158" s="2">
        <v>42.886310629999997</v>
      </c>
      <c r="AF158" s="2">
        <v>13.16382656</v>
      </c>
      <c r="AG158" s="2">
        <v>26.207333210000002</v>
      </c>
      <c r="AH158">
        <f t="shared" si="13"/>
        <v>0.12258287255426265</v>
      </c>
      <c r="AI158">
        <f t="shared" si="14"/>
        <v>8.1577465037567887</v>
      </c>
    </row>
    <row r="159" spans="1:35" s="4" customFormat="1" x14ac:dyDescent="0.2">
      <c r="A159" s="2" t="s">
        <v>139</v>
      </c>
      <c r="B159" s="2">
        <v>1004.843</v>
      </c>
      <c r="C159" s="2">
        <v>0.38137650000000001</v>
      </c>
      <c r="D159" s="2">
        <v>0.28373710000000002</v>
      </c>
      <c r="E159" s="2">
        <v>1.3441190000000001</v>
      </c>
      <c r="F159" s="2">
        <v>0.17890980000000001</v>
      </c>
      <c r="G159" s="2">
        <v>0.3632473</v>
      </c>
      <c r="H159" s="2">
        <v>1.9230379999999998E-2</v>
      </c>
      <c r="I159" s="2">
        <v>7.496187E-2</v>
      </c>
      <c r="J159" s="3">
        <v>3.33E-29</v>
      </c>
      <c r="K159" s="3">
        <v>8.6100000000000007E-28</v>
      </c>
      <c r="L159" s="2" t="s">
        <v>140</v>
      </c>
      <c r="M159" s="2" t="s">
        <v>141</v>
      </c>
      <c r="N159" s="2">
        <v>1</v>
      </c>
      <c r="O159" s="2">
        <v>93079235</v>
      </c>
      <c r="P159" s="2">
        <v>93139081</v>
      </c>
      <c r="Q159" s="2">
        <v>1</v>
      </c>
      <c r="R159" s="2">
        <v>403.27135099999998</v>
      </c>
      <c r="S159" s="2">
        <v>480.54397760000001</v>
      </c>
      <c r="T159" s="2">
        <v>661.20742089999999</v>
      </c>
      <c r="U159" s="2">
        <v>936.42086540000003</v>
      </c>
      <c r="V159" s="2">
        <v>455.72564740000001</v>
      </c>
      <c r="W159" s="2">
        <v>594.32068200000003</v>
      </c>
      <c r="X159" s="2">
        <v>548.87015599999995</v>
      </c>
      <c r="Y159" s="2">
        <v>442.30664719999999</v>
      </c>
      <c r="Z159" s="2">
        <v>3159.17902</v>
      </c>
      <c r="AA159" s="2">
        <v>3814.6360770000001</v>
      </c>
      <c r="AB159" s="2">
        <v>3702.2978739999999</v>
      </c>
      <c r="AC159" s="2">
        <f t="shared" si="12"/>
        <v>3558.7043236666668</v>
      </c>
      <c r="AD159" s="2">
        <v>745.89164140000003</v>
      </c>
      <c r="AE159" s="2">
        <v>872.43689059999997</v>
      </c>
      <c r="AF159" s="2">
        <v>620.36090369999999</v>
      </c>
      <c r="AG159" s="2">
        <v>809.164266</v>
      </c>
      <c r="AH159">
        <f t="shared" si="13"/>
        <v>0.2273760875886108</v>
      </c>
      <c r="AI159">
        <f t="shared" si="14"/>
        <v>4.3979998539217089</v>
      </c>
    </row>
    <row r="160" spans="1:35" s="4" customFormat="1" x14ac:dyDescent="0.2">
      <c r="A160" s="2" t="s">
        <v>142</v>
      </c>
      <c r="B160" s="2">
        <v>157.99610000000001</v>
      </c>
      <c r="C160" s="2">
        <v>0.60477709999999996</v>
      </c>
      <c r="D160" s="2">
        <v>0.75280519999999995</v>
      </c>
      <c r="E160" s="2">
        <v>0.80336470000000004</v>
      </c>
      <c r="F160" s="2">
        <v>0.42176400000000003</v>
      </c>
      <c r="G160" s="2">
        <v>0.62879649999999998</v>
      </c>
      <c r="H160" s="2">
        <v>4.7535640000000001E-3</v>
      </c>
      <c r="I160" s="2">
        <v>2.4691680000000001E-2</v>
      </c>
      <c r="J160" s="3">
        <v>1.36E-23</v>
      </c>
      <c r="K160" s="3">
        <v>2.5599999999999998E-22</v>
      </c>
      <c r="L160" s="2" t="s">
        <v>143</v>
      </c>
      <c r="M160" s="2" t="s">
        <v>144</v>
      </c>
      <c r="N160" s="2">
        <v>1</v>
      </c>
      <c r="O160" s="2">
        <v>39895426</v>
      </c>
      <c r="P160" s="2">
        <v>39902256</v>
      </c>
      <c r="Q160" s="2">
        <v>-1</v>
      </c>
      <c r="R160" s="2">
        <v>4.7684624299999996</v>
      </c>
      <c r="S160" s="2">
        <v>9.5633535980000008</v>
      </c>
      <c r="T160" s="2">
        <v>26.886443079999999</v>
      </c>
      <c r="U160" s="2">
        <v>77.250121680000007</v>
      </c>
      <c r="V160" s="2">
        <v>7.321663751</v>
      </c>
      <c r="W160" s="2">
        <v>9.1074200009999995</v>
      </c>
      <c r="X160" s="2">
        <v>7.6933613100000002</v>
      </c>
      <c r="Y160" s="2">
        <v>15.440442689999999</v>
      </c>
      <c r="Z160" s="2">
        <v>1397.9821750000001</v>
      </c>
      <c r="AA160" s="2">
        <v>1372.7714080000001</v>
      </c>
      <c r="AB160" s="2">
        <v>590.68609309999999</v>
      </c>
      <c r="AC160" s="2">
        <f t="shared" si="12"/>
        <v>1120.4798920333335</v>
      </c>
      <c r="AD160" s="2">
        <v>34.673676759999999</v>
      </c>
      <c r="AE160" s="2">
        <v>55.534793010000001</v>
      </c>
      <c r="AF160" s="2">
        <v>29.617095200000001</v>
      </c>
      <c r="AG160" s="2">
        <v>45.104234890000001</v>
      </c>
      <c r="AH160">
        <f t="shared" si="13"/>
        <v>4.0254390293563772E-2</v>
      </c>
      <c r="AI160">
        <f t="shared" si="14"/>
        <v>24.842010839247237</v>
      </c>
    </row>
    <row r="161" spans="1:35" s="4" customFormat="1" x14ac:dyDescent="0.2">
      <c r="A161" s="2" t="s">
        <v>145</v>
      </c>
      <c r="B161" s="2">
        <v>552.86</v>
      </c>
      <c r="C161" s="2">
        <v>-2.34633</v>
      </c>
      <c r="D161" s="2">
        <v>1.7301120000000001</v>
      </c>
      <c r="E161" s="2">
        <v>-1.3561719999999999</v>
      </c>
      <c r="F161" s="2">
        <v>0.17504449999999999</v>
      </c>
      <c r="G161" s="2">
        <v>0.35776920000000001</v>
      </c>
      <c r="H161" s="2">
        <v>5.3566580000000003E-2</v>
      </c>
      <c r="I161" s="2">
        <v>0.16241359999999999</v>
      </c>
      <c r="J161" s="3">
        <v>2.19E-53</v>
      </c>
      <c r="K161" s="3">
        <v>1.84E-51</v>
      </c>
      <c r="L161" s="2" t="s">
        <v>146</v>
      </c>
      <c r="M161" s="2" t="s">
        <v>147</v>
      </c>
      <c r="N161" s="2">
        <v>2</v>
      </c>
      <c r="O161" s="2">
        <v>15940564</v>
      </c>
      <c r="P161" s="2">
        <v>15947007</v>
      </c>
      <c r="Q161" s="2">
        <v>1</v>
      </c>
      <c r="R161" s="2">
        <v>1.2495801559999999</v>
      </c>
      <c r="S161" s="2">
        <v>0</v>
      </c>
      <c r="T161" s="2">
        <v>0</v>
      </c>
      <c r="U161" s="2">
        <v>1.661317406</v>
      </c>
      <c r="V161" s="2">
        <v>5.0213767589999998</v>
      </c>
      <c r="W161" s="2">
        <v>1.7038580679999999</v>
      </c>
      <c r="X161" s="2">
        <v>0</v>
      </c>
      <c r="Y161" s="2">
        <v>0</v>
      </c>
      <c r="Z161" s="2">
        <v>6104.3478439999999</v>
      </c>
      <c r="AA161" s="2">
        <v>3031.5335660000001</v>
      </c>
      <c r="AB161" s="2">
        <v>4661.4496900000004</v>
      </c>
      <c r="AC161" s="2">
        <f t="shared" si="12"/>
        <v>4599.1103666666668</v>
      </c>
      <c r="AD161" s="2">
        <v>0</v>
      </c>
      <c r="AE161" s="2">
        <v>0</v>
      </c>
      <c r="AF161" s="2">
        <v>0.72772439</v>
      </c>
      <c r="AG161" s="2">
        <v>0</v>
      </c>
      <c r="AH161">
        <f t="shared" si="13"/>
        <v>0</v>
      </c>
      <c r="AI161" t="e">
        <f t="shared" si="14"/>
        <v>#DIV/0!</v>
      </c>
    </row>
    <row r="162" spans="1:35" s="4" customFormat="1" x14ac:dyDescent="0.2">
      <c r="A162" s="2" t="s">
        <v>148</v>
      </c>
      <c r="B162" s="2">
        <v>1261.336</v>
      </c>
      <c r="C162" s="2">
        <v>0.45091179999999997</v>
      </c>
      <c r="D162" s="2">
        <v>0.48684820000000001</v>
      </c>
      <c r="E162" s="2">
        <v>0.92618549999999999</v>
      </c>
      <c r="F162" s="2">
        <v>0.35434959999999999</v>
      </c>
      <c r="G162" s="2">
        <v>0.56590629999999997</v>
      </c>
      <c r="H162" s="2">
        <v>0.91096310000000003</v>
      </c>
      <c r="I162" s="2">
        <v>0.96358809999999995</v>
      </c>
      <c r="J162" s="3">
        <v>3.0500000000000001E-123</v>
      </c>
      <c r="K162" s="3">
        <v>2.5600000000000002E-120</v>
      </c>
      <c r="L162" s="2" t="s">
        <v>149</v>
      </c>
      <c r="M162" s="2" t="s">
        <v>150</v>
      </c>
      <c r="N162" s="2">
        <v>12</v>
      </c>
      <c r="O162" s="2">
        <v>7787794</v>
      </c>
      <c r="P162" s="2">
        <v>7799141</v>
      </c>
      <c r="Q162" s="2">
        <v>1</v>
      </c>
      <c r="R162" s="2">
        <v>12.74271248</v>
      </c>
      <c r="S162" s="2">
        <v>16.9233677</v>
      </c>
      <c r="T162" s="2">
        <v>11.798147699999999</v>
      </c>
      <c r="U162" s="2">
        <v>8.9668730540000006</v>
      </c>
      <c r="V162" s="2">
        <v>10.6750849</v>
      </c>
      <c r="W162" s="2">
        <v>32.458818319999999</v>
      </c>
      <c r="X162" s="2">
        <v>17.085897880000001</v>
      </c>
      <c r="Y162" s="2">
        <v>18.493341640000001</v>
      </c>
      <c r="Z162" s="2">
        <v>10883.80445</v>
      </c>
      <c r="AA162" s="2">
        <v>10059.782740000001</v>
      </c>
      <c r="AB162" s="2">
        <v>10194.88018</v>
      </c>
      <c r="AC162" s="2">
        <f t="shared" ref="AC162:AC189" si="15">AVERAGE(Z162, AA162, AB162)</f>
        <v>10379.489123333333</v>
      </c>
      <c r="AD162" s="2">
        <v>13.461077230000001</v>
      </c>
      <c r="AE162" s="2">
        <v>21.180856250000001</v>
      </c>
      <c r="AF162" s="2">
        <v>12.60777523</v>
      </c>
      <c r="AG162" s="2">
        <v>17.320966739999999</v>
      </c>
      <c r="AH162">
        <f t="shared" ref="AH162:AH189" si="16">AG162/AC162</f>
        <v>1.6687687162812344E-3</v>
      </c>
      <c r="AI162">
        <f t="shared" ref="AI162:AI189" si="17">AC162/AG162</f>
        <v>599.24421535684633</v>
      </c>
    </row>
    <row r="163" spans="1:35" s="4" customFormat="1" x14ac:dyDescent="0.2">
      <c r="A163" s="2" t="s">
        <v>151</v>
      </c>
      <c r="B163" s="2">
        <v>62.905090000000001</v>
      </c>
      <c r="C163" s="2">
        <v>-3.1414279999999999</v>
      </c>
      <c r="D163" s="2">
        <v>3.0684390000000001</v>
      </c>
      <c r="E163" s="2">
        <v>-1.023787</v>
      </c>
      <c r="F163" s="2">
        <v>0.30593589999999998</v>
      </c>
      <c r="G163" s="2">
        <v>0.5162487</v>
      </c>
      <c r="H163" s="2">
        <v>0.5816964</v>
      </c>
      <c r="I163" s="2">
        <v>0.77641870000000002</v>
      </c>
      <c r="J163" s="3">
        <v>8.8800000000000004E-5</v>
      </c>
      <c r="K163" s="2">
        <v>3.1133499999999999E-4</v>
      </c>
      <c r="L163" s="2" t="s">
        <v>152</v>
      </c>
      <c r="M163" s="2" t="s">
        <v>153</v>
      </c>
      <c r="N163" s="2">
        <v>15</v>
      </c>
      <c r="O163" s="2">
        <v>35084193</v>
      </c>
      <c r="P163" s="2">
        <v>35085110</v>
      </c>
      <c r="Q163" s="2">
        <v>-1</v>
      </c>
      <c r="R163" s="2">
        <v>3.3824056050000002</v>
      </c>
      <c r="S163" s="2">
        <v>2.3845839889999998</v>
      </c>
      <c r="T163" s="2">
        <v>0</v>
      </c>
      <c r="U163" s="2">
        <v>0</v>
      </c>
      <c r="V163" s="2">
        <v>0</v>
      </c>
      <c r="W163" s="2">
        <v>0</v>
      </c>
      <c r="X163" s="2">
        <v>0</v>
      </c>
      <c r="Y163" s="2">
        <v>1.959238313</v>
      </c>
      <c r="Z163" s="2">
        <v>439.26732179999999</v>
      </c>
      <c r="AA163" s="2">
        <v>755.09380669999996</v>
      </c>
      <c r="AB163" s="2">
        <v>362.5976124</v>
      </c>
      <c r="AC163" s="2">
        <f t="shared" si="15"/>
        <v>518.98624696666673</v>
      </c>
      <c r="AD163" s="2">
        <v>0</v>
      </c>
      <c r="AE163" s="2">
        <v>0</v>
      </c>
      <c r="AF163" s="2">
        <v>1.441747399</v>
      </c>
      <c r="AG163" s="2">
        <v>0</v>
      </c>
      <c r="AH163">
        <f t="shared" si="16"/>
        <v>0</v>
      </c>
      <c r="AI163" t="e">
        <f t="shared" si="17"/>
        <v>#DIV/0!</v>
      </c>
    </row>
    <row r="164" spans="1:35" s="4" customFormat="1" x14ac:dyDescent="0.2">
      <c r="A164" s="2" t="s">
        <v>154</v>
      </c>
      <c r="B164" s="2">
        <v>1576.5640000000001</v>
      </c>
      <c r="C164" s="2">
        <v>-3.1731000000000002E-2</v>
      </c>
      <c r="D164" s="2">
        <v>0.3816118</v>
      </c>
      <c r="E164" s="2">
        <v>-8.3149929999999997E-2</v>
      </c>
      <c r="F164" s="2">
        <v>0.93373229999999996</v>
      </c>
      <c r="G164" s="2">
        <v>0.97469399999999995</v>
      </c>
      <c r="H164" s="2">
        <v>8.003499E-2</v>
      </c>
      <c r="I164" s="2">
        <v>0.21880520000000001</v>
      </c>
      <c r="J164" s="3">
        <v>1.5799999999999999E-12</v>
      </c>
      <c r="K164" s="3">
        <v>1.33E-11</v>
      </c>
      <c r="L164" s="2" t="s">
        <v>155</v>
      </c>
      <c r="M164" s="2" t="s">
        <v>156</v>
      </c>
      <c r="N164" s="2">
        <v>7</v>
      </c>
      <c r="O164" s="2">
        <v>26152240</v>
      </c>
      <c r="P164" s="2">
        <v>26187125</v>
      </c>
      <c r="Q164" s="2">
        <v>1</v>
      </c>
      <c r="R164" s="2">
        <v>800.13127229999998</v>
      </c>
      <c r="S164" s="2">
        <v>832.37464460000001</v>
      </c>
      <c r="T164" s="2">
        <v>1623.892875</v>
      </c>
      <c r="U164" s="2">
        <v>2192.3185509999998</v>
      </c>
      <c r="V164" s="2">
        <v>557.45373180000001</v>
      </c>
      <c r="W164" s="2">
        <v>1030.346714</v>
      </c>
      <c r="X164" s="2">
        <v>909.47163850000004</v>
      </c>
      <c r="Y164" s="2">
        <v>858.06552050000005</v>
      </c>
      <c r="Z164" s="2">
        <v>2892.5905729999999</v>
      </c>
      <c r="AA164" s="2">
        <v>6032.8723010000003</v>
      </c>
      <c r="AB164" s="2">
        <v>4150.2260880000003</v>
      </c>
      <c r="AC164" s="2">
        <f t="shared" si="15"/>
        <v>4358.5629873333337</v>
      </c>
      <c r="AD164" s="2">
        <v>1226.923673</v>
      </c>
      <c r="AE164" s="2">
        <v>1438.712808</v>
      </c>
      <c r="AF164" s="2">
        <v>1362.1793359999999</v>
      </c>
      <c r="AG164" s="2">
        <v>1332.8182409999999</v>
      </c>
      <c r="AH164">
        <f t="shared" si="16"/>
        <v>0.30579304345798797</v>
      </c>
      <c r="AI164">
        <f t="shared" si="17"/>
        <v>3.2701855761391352</v>
      </c>
    </row>
    <row r="165" spans="1:35" s="4" customFormat="1" x14ac:dyDescent="0.2">
      <c r="A165" s="2" t="s">
        <v>157</v>
      </c>
      <c r="B165" s="2">
        <v>637.91890000000001</v>
      </c>
      <c r="C165" s="2">
        <v>8.4474289999999994E-2</v>
      </c>
      <c r="D165" s="2">
        <v>0.1796614</v>
      </c>
      <c r="E165" s="2">
        <v>0.4701862</v>
      </c>
      <c r="F165" s="2">
        <v>0.63822199999999996</v>
      </c>
      <c r="G165" s="2">
        <v>0.79544669999999995</v>
      </c>
      <c r="H165" s="2">
        <v>0.66834450000000001</v>
      </c>
      <c r="I165" s="2">
        <v>0.83417920000000001</v>
      </c>
      <c r="J165" s="3">
        <v>1.8999999999999999E-21</v>
      </c>
      <c r="K165" s="3">
        <v>3.1200000000000001E-20</v>
      </c>
      <c r="L165" s="2" t="s">
        <v>158</v>
      </c>
      <c r="M165" s="2" t="s">
        <v>159</v>
      </c>
      <c r="N165" s="2">
        <v>4</v>
      </c>
      <c r="O165" s="2">
        <v>47847233</v>
      </c>
      <c r="P165" s="2">
        <v>47914667</v>
      </c>
      <c r="Q165" s="2">
        <v>-1</v>
      </c>
      <c r="R165" s="2">
        <v>447.845077</v>
      </c>
      <c r="S165" s="2">
        <v>387.12692290000001</v>
      </c>
      <c r="T165" s="2">
        <v>589.76363600000002</v>
      </c>
      <c r="U165" s="2">
        <v>576.58008310000002</v>
      </c>
      <c r="V165" s="2">
        <v>541.53123589999996</v>
      </c>
      <c r="W165" s="2">
        <v>467.88991170000003</v>
      </c>
      <c r="X165" s="2">
        <v>480.32278229999997</v>
      </c>
      <c r="Y165" s="2">
        <v>511.76563829999998</v>
      </c>
      <c r="Z165" s="2">
        <v>1267.595992</v>
      </c>
      <c r="AA165" s="2">
        <v>1646.0542379999999</v>
      </c>
      <c r="AB165" s="2">
        <v>1358.081338</v>
      </c>
      <c r="AC165" s="2">
        <f t="shared" si="15"/>
        <v>1423.9105226666668</v>
      </c>
      <c r="AD165" s="2">
        <v>517.02745019999998</v>
      </c>
      <c r="AE165" s="2">
        <v>539.90903079999998</v>
      </c>
      <c r="AF165" s="2">
        <v>500.32892980000003</v>
      </c>
      <c r="AG165" s="2">
        <v>528.46824049999998</v>
      </c>
      <c r="AH165">
        <f t="shared" si="16"/>
        <v>0.37113865800380269</v>
      </c>
      <c r="AI165">
        <f t="shared" si="17"/>
        <v>2.6944107773051065</v>
      </c>
    </row>
    <row r="166" spans="1:35" s="4" customFormat="1" x14ac:dyDescent="0.2">
      <c r="A166" s="2" t="s">
        <v>160</v>
      </c>
      <c r="B166" s="2">
        <v>1061.712</v>
      </c>
      <c r="C166" s="2">
        <v>0.15409780000000001</v>
      </c>
      <c r="D166" s="2">
        <v>0.1595548</v>
      </c>
      <c r="E166" s="2">
        <v>0.9657985</v>
      </c>
      <c r="F166" s="2">
        <v>0.33414500000000003</v>
      </c>
      <c r="G166" s="2">
        <v>0.54499679999999995</v>
      </c>
      <c r="H166" s="2">
        <v>0.39191949999999998</v>
      </c>
      <c r="I166" s="2">
        <v>0.62282190000000004</v>
      </c>
      <c r="J166" s="3">
        <v>2.6499999999999999E-36</v>
      </c>
      <c r="K166" s="3">
        <v>9.9299999999999998E-35</v>
      </c>
      <c r="L166" s="2" t="s">
        <v>161</v>
      </c>
      <c r="M166" s="2" t="s">
        <v>162</v>
      </c>
      <c r="N166" s="2">
        <v>12</v>
      </c>
      <c r="O166" s="2">
        <v>104117077</v>
      </c>
      <c r="P166" s="2">
        <v>104138289</v>
      </c>
      <c r="Q166" s="2">
        <v>-1</v>
      </c>
      <c r="R166" s="2">
        <v>773.78635699999995</v>
      </c>
      <c r="S166" s="2">
        <v>795.11170249999998</v>
      </c>
      <c r="T166" s="2">
        <v>899.1366653</v>
      </c>
      <c r="U166" s="2">
        <v>934.97461239999996</v>
      </c>
      <c r="V166" s="2">
        <v>784.56868789999999</v>
      </c>
      <c r="W166" s="2">
        <v>943.45437760000004</v>
      </c>
      <c r="X166" s="2">
        <v>952.46603219999997</v>
      </c>
      <c r="Y166" s="2">
        <v>765.99900760000003</v>
      </c>
      <c r="Z166" s="2">
        <v>2885.0889499999998</v>
      </c>
      <c r="AA166" s="2">
        <v>3386.6188320000001</v>
      </c>
      <c r="AB166" s="2">
        <v>2481.700331</v>
      </c>
      <c r="AC166" s="2">
        <f t="shared" si="15"/>
        <v>2917.8027043333332</v>
      </c>
      <c r="AD166" s="2">
        <v>982.13521860000003</v>
      </c>
      <c r="AE166" s="2">
        <v>910.6616745</v>
      </c>
      <c r="AF166" s="2">
        <v>850.75233430000003</v>
      </c>
      <c r="AG166" s="2">
        <v>946.39844660000006</v>
      </c>
      <c r="AH166">
        <f t="shared" si="16"/>
        <v>0.3243531323055085</v>
      </c>
      <c r="AI166">
        <f t="shared" si="17"/>
        <v>3.0830594817814161</v>
      </c>
    </row>
    <row r="167" spans="1:35" s="4" customFormat="1" x14ac:dyDescent="0.2">
      <c r="A167" s="2" t="s">
        <v>163</v>
      </c>
      <c r="B167" s="2">
        <v>138.0909</v>
      </c>
      <c r="C167" s="2">
        <v>1.3104420000000001</v>
      </c>
      <c r="D167" s="2">
        <v>1.5896079999999999</v>
      </c>
      <c r="E167" s="2">
        <v>0.82438020000000001</v>
      </c>
      <c r="F167" s="2">
        <v>0.40972350000000002</v>
      </c>
      <c r="G167" s="2">
        <v>0.61731849999999999</v>
      </c>
      <c r="H167" s="2">
        <v>0.67042060000000003</v>
      </c>
      <c r="I167" s="2">
        <v>0.83555780000000002</v>
      </c>
      <c r="J167" s="3">
        <v>9.9999999999999991E-22</v>
      </c>
      <c r="K167" s="3">
        <v>1.6700000000000001E-20</v>
      </c>
      <c r="L167" s="2" t="s">
        <v>164</v>
      </c>
      <c r="M167" s="2" t="s">
        <v>165</v>
      </c>
      <c r="N167" s="2">
        <v>10</v>
      </c>
      <c r="O167" s="2">
        <v>124445239</v>
      </c>
      <c r="P167" s="2">
        <v>124450184</v>
      </c>
      <c r="Q167" s="2">
        <v>-1</v>
      </c>
      <c r="R167" s="2">
        <v>0</v>
      </c>
      <c r="S167" s="2">
        <v>0</v>
      </c>
      <c r="T167" s="2">
        <v>1.526593707</v>
      </c>
      <c r="U167" s="2">
        <v>0</v>
      </c>
      <c r="V167" s="2">
        <v>2.256867626</v>
      </c>
      <c r="W167" s="2">
        <v>0</v>
      </c>
      <c r="X167" s="2">
        <v>0</v>
      </c>
      <c r="Y167" s="2">
        <v>0</v>
      </c>
      <c r="Z167" s="2">
        <v>1478.688204</v>
      </c>
      <c r="AA167" s="2">
        <v>585.37103990000003</v>
      </c>
      <c r="AB167" s="2">
        <v>1381.3833569999999</v>
      </c>
      <c r="AC167" s="2">
        <f t="shared" si="15"/>
        <v>1148.4808669666666</v>
      </c>
      <c r="AD167" s="2">
        <v>0</v>
      </c>
      <c r="AE167" s="2">
        <v>1.9059870569999999</v>
      </c>
      <c r="AF167" s="2">
        <v>0.38164842700000001</v>
      </c>
      <c r="AG167" s="2">
        <v>0.95299352800000003</v>
      </c>
      <c r="AH167">
        <f t="shared" si="16"/>
        <v>8.2978615962233499E-4</v>
      </c>
      <c r="AI167">
        <f t="shared" si="17"/>
        <v>1205.129765547229</v>
      </c>
    </row>
    <row r="168" spans="1:35" s="4" customFormat="1" x14ac:dyDescent="0.2">
      <c r="A168" s="2" t="s">
        <v>184</v>
      </c>
      <c r="B168" s="2">
        <v>15.466659999999999</v>
      </c>
      <c r="C168" s="2">
        <v>-4.3365619999999998</v>
      </c>
      <c r="D168" s="2">
        <v>1.529164</v>
      </c>
      <c r="E168" s="2">
        <v>-2.8359040000000002</v>
      </c>
      <c r="F168" s="2">
        <v>4.5696180000000001E-3</v>
      </c>
      <c r="G168" s="2">
        <v>2.2574420000000001E-2</v>
      </c>
      <c r="H168" s="2">
        <v>0.17597740000000001</v>
      </c>
      <c r="I168" s="2">
        <v>0.37692740000000002</v>
      </c>
      <c r="J168" s="3">
        <v>3.0099999999999998E-11</v>
      </c>
      <c r="K168" s="3">
        <v>2.2699999999999999E-10</v>
      </c>
      <c r="L168" s="2" t="s">
        <v>185</v>
      </c>
      <c r="M168" s="2" t="s">
        <v>186</v>
      </c>
      <c r="N168" s="2">
        <v>11</v>
      </c>
      <c r="O168" s="2">
        <v>125164687</v>
      </c>
      <c r="P168" s="2">
        <v>125433389</v>
      </c>
      <c r="Q168" s="2">
        <v>1</v>
      </c>
      <c r="R168" s="2">
        <v>14.982833339999999</v>
      </c>
      <c r="S168" s="2">
        <v>6.5302976910000003</v>
      </c>
      <c r="T168" s="2">
        <v>2.9559642309999998</v>
      </c>
      <c r="U168" s="2">
        <v>7.1237065980000001</v>
      </c>
      <c r="V168" s="2">
        <v>0</v>
      </c>
      <c r="W168" s="2">
        <v>0</v>
      </c>
      <c r="X168" s="2">
        <v>7.2732093329999996</v>
      </c>
      <c r="Y168" s="2">
        <v>1.3577161280000001</v>
      </c>
      <c r="Z168" s="2">
        <v>127.739808</v>
      </c>
      <c r="AA168" s="2">
        <v>77.914237700000001</v>
      </c>
      <c r="AB168" s="2">
        <v>104.18135940000001</v>
      </c>
      <c r="AC168" s="2">
        <f t="shared" si="15"/>
        <v>103.27846836666667</v>
      </c>
      <c r="AD168" s="2">
        <v>0.52293057700000001</v>
      </c>
      <c r="AE168" s="2">
        <v>0</v>
      </c>
      <c r="AF168" s="2">
        <v>7.8982004659999996</v>
      </c>
      <c r="AG168" s="2">
        <v>0.26146528800000002</v>
      </c>
      <c r="AH168">
        <f t="shared" si="16"/>
        <v>2.5316534233614609E-3</v>
      </c>
      <c r="AI168">
        <f t="shared" si="17"/>
        <v>394.99877462382949</v>
      </c>
    </row>
    <row r="169" spans="1:35" s="4" customFormat="1" x14ac:dyDescent="0.2">
      <c r="A169" s="2" t="s">
        <v>187</v>
      </c>
      <c r="B169" s="2">
        <v>49.486910000000002</v>
      </c>
      <c r="C169" s="2">
        <v>0.73480080000000003</v>
      </c>
      <c r="D169" s="2">
        <v>0.96214659999999996</v>
      </c>
      <c r="E169" s="2">
        <v>0.76370979999999999</v>
      </c>
      <c r="F169" s="2">
        <v>0.4450402</v>
      </c>
      <c r="G169" s="2">
        <v>0.64930679999999996</v>
      </c>
      <c r="H169" s="2">
        <v>1.1846210000000001E-3</v>
      </c>
      <c r="I169" s="2">
        <v>8.0122490000000008E-3</v>
      </c>
      <c r="J169" s="3">
        <v>6.7099999999999999E-14</v>
      </c>
      <c r="K169" s="3">
        <v>6.3400000000000002E-13</v>
      </c>
      <c r="L169" s="2" t="s">
        <v>188</v>
      </c>
      <c r="M169" s="2" t="s">
        <v>189</v>
      </c>
      <c r="N169" s="2">
        <v>1</v>
      </c>
      <c r="O169" s="2">
        <v>38044611</v>
      </c>
      <c r="P169" s="2">
        <v>38046794</v>
      </c>
      <c r="Q169" s="2">
        <v>-1</v>
      </c>
      <c r="R169" s="2">
        <v>1.1887037709999999</v>
      </c>
      <c r="S169" s="2">
        <v>2.1927077060000002</v>
      </c>
      <c r="T169" s="2">
        <v>4.6771919549999996</v>
      </c>
      <c r="U169" s="2">
        <v>19.4035014</v>
      </c>
      <c r="V169" s="2">
        <v>1.1138585459999999</v>
      </c>
      <c r="W169" s="2">
        <v>0</v>
      </c>
      <c r="X169" s="2">
        <v>0</v>
      </c>
      <c r="Y169" s="2">
        <v>0.99765005500000004</v>
      </c>
      <c r="Z169" s="2">
        <v>336.89204109999997</v>
      </c>
      <c r="AA169" s="2">
        <v>352.18416960000002</v>
      </c>
      <c r="AB169" s="2">
        <v>438.14017810000001</v>
      </c>
      <c r="AC169" s="2">
        <f t="shared" si="15"/>
        <v>375.73879626666667</v>
      </c>
      <c r="AD169" s="2">
        <v>19.872766639999998</v>
      </c>
      <c r="AE169" s="2">
        <v>3.53005557</v>
      </c>
      <c r="AF169" s="2">
        <v>6.8655262080000004</v>
      </c>
      <c r="AG169" s="2">
        <v>11.70141111</v>
      </c>
      <c r="AH169">
        <f t="shared" si="16"/>
        <v>3.1142408572830359E-2</v>
      </c>
      <c r="AI169">
        <f t="shared" si="17"/>
        <v>32.11055425149204</v>
      </c>
    </row>
    <row r="170" spans="1:35" s="4" customFormat="1" x14ac:dyDescent="0.2">
      <c r="A170" s="2" t="s">
        <v>193</v>
      </c>
      <c r="B170" s="2">
        <v>1797.5940000000001</v>
      </c>
      <c r="C170" s="2">
        <v>0.13892070000000001</v>
      </c>
      <c r="D170" s="2">
        <v>0.2423225</v>
      </c>
      <c r="E170" s="2">
        <v>0.57328849999999998</v>
      </c>
      <c r="F170" s="2">
        <v>0.56644939999999999</v>
      </c>
      <c r="G170" s="2">
        <v>0.74332069999999995</v>
      </c>
      <c r="H170" s="2">
        <v>0.79247299999999998</v>
      </c>
      <c r="I170" s="2">
        <v>0.90556590000000003</v>
      </c>
      <c r="J170" s="3">
        <v>1.24E-7</v>
      </c>
      <c r="K170" s="3">
        <v>6.4000000000000001E-7</v>
      </c>
      <c r="L170" s="2" t="s">
        <v>194</v>
      </c>
      <c r="M170" s="2" t="s">
        <v>195</v>
      </c>
      <c r="N170" s="2">
        <v>19</v>
      </c>
      <c r="O170" s="2">
        <v>49591643</v>
      </c>
      <c r="P170" s="2">
        <v>49626439</v>
      </c>
      <c r="Q170" s="2">
        <v>1</v>
      </c>
      <c r="R170" s="2">
        <v>1785.237104</v>
      </c>
      <c r="S170" s="2">
        <v>1532.228717</v>
      </c>
      <c r="T170" s="2">
        <v>895.04489039999999</v>
      </c>
      <c r="U170" s="2">
        <v>1254.3882599999999</v>
      </c>
      <c r="V170" s="2">
        <v>1308.1847359999999</v>
      </c>
      <c r="W170" s="2">
        <v>1211.4071120000001</v>
      </c>
      <c r="X170" s="2">
        <v>1563.550553</v>
      </c>
      <c r="Y170" s="2">
        <v>1678.888643</v>
      </c>
      <c r="Z170" s="2">
        <v>2962.6647979999998</v>
      </c>
      <c r="AA170" s="2">
        <v>2496.9502670000002</v>
      </c>
      <c r="AB170" s="2">
        <v>3990.024042</v>
      </c>
      <c r="AC170" s="2">
        <f t="shared" si="15"/>
        <v>3149.8797023333332</v>
      </c>
      <c r="AD170" s="2">
        <v>1433.908529</v>
      </c>
      <c r="AE170" s="2">
        <v>1579.5951889999999</v>
      </c>
      <c r="AF170" s="2">
        <v>1366.724743</v>
      </c>
      <c r="AG170" s="2">
        <v>1506.751859</v>
      </c>
      <c r="AH170">
        <f t="shared" si="16"/>
        <v>0.47835219163571385</v>
      </c>
      <c r="AI170">
        <f t="shared" si="17"/>
        <v>2.0905099160945073</v>
      </c>
    </row>
    <row r="171" spans="1:35" s="4" customFormat="1" x14ac:dyDescent="0.2">
      <c r="A171" s="2" t="s">
        <v>196</v>
      </c>
      <c r="B171" s="2">
        <v>37.801340000000003</v>
      </c>
      <c r="C171" s="2">
        <v>0.41028409999999998</v>
      </c>
      <c r="D171" s="2">
        <v>0.77313149999999997</v>
      </c>
      <c r="E171" s="2">
        <v>0.53067830000000005</v>
      </c>
      <c r="F171" s="2">
        <v>0.59564170000000005</v>
      </c>
      <c r="G171" s="2">
        <v>0.76491180000000003</v>
      </c>
      <c r="H171" s="2">
        <v>0.56705079999999997</v>
      </c>
      <c r="I171" s="2">
        <v>0.76618850000000005</v>
      </c>
      <c r="J171" s="3">
        <v>2.3699999999999999E-7</v>
      </c>
      <c r="K171" s="3">
        <v>1.1799999999999999E-6</v>
      </c>
      <c r="L171" s="2" t="s">
        <v>197</v>
      </c>
      <c r="M171" s="2" t="s">
        <v>198</v>
      </c>
      <c r="N171" s="2">
        <v>8</v>
      </c>
      <c r="O171" s="2">
        <v>30995802</v>
      </c>
      <c r="P171" s="2">
        <v>31033715</v>
      </c>
      <c r="Q171" s="2">
        <v>-1</v>
      </c>
      <c r="R171" s="2">
        <v>13.087156970000001</v>
      </c>
      <c r="S171" s="2">
        <v>12.75438432</v>
      </c>
      <c r="T171" s="2">
        <v>3.3766111329999999</v>
      </c>
      <c r="U171" s="2">
        <v>12.47346546</v>
      </c>
      <c r="V171" s="2">
        <v>18.288347989999998</v>
      </c>
      <c r="W171" s="2">
        <v>12.328184419999999</v>
      </c>
      <c r="X171" s="2">
        <v>6.191433645</v>
      </c>
      <c r="Y171" s="2">
        <v>36.944809429999999</v>
      </c>
      <c r="Z171" s="2">
        <v>199.68374689999999</v>
      </c>
      <c r="AA171" s="2">
        <v>216.2008443</v>
      </c>
      <c r="AB171" s="2">
        <v>91.233731660000004</v>
      </c>
      <c r="AC171" s="2">
        <f t="shared" si="15"/>
        <v>169.03944095333333</v>
      </c>
      <c r="AD171" s="2">
        <v>7.6971847369999997</v>
      </c>
      <c r="AE171" s="2">
        <v>19.986506559999999</v>
      </c>
      <c r="AF171" s="2">
        <v>10.422904470000001</v>
      </c>
      <c r="AG171" s="2">
        <v>13.84184565</v>
      </c>
      <c r="AH171">
        <f t="shared" si="16"/>
        <v>8.1885301867635221E-2</v>
      </c>
      <c r="AI171">
        <f t="shared" si="17"/>
        <v>12.212203865554109</v>
      </c>
    </row>
    <row r="172" spans="1:35" s="4" customFormat="1" x14ac:dyDescent="0.2">
      <c r="A172" s="2" t="s">
        <v>208</v>
      </c>
      <c r="B172" s="2">
        <v>25.68121</v>
      </c>
      <c r="C172" s="2">
        <v>-2.0206369999999998</v>
      </c>
      <c r="D172" s="2">
        <v>1.1795089999999999</v>
      </c>
      <c r="E172" s="2">
        <v>-1.7131179999999999</v>
      </c>
      <c r="F172" s="2">
        <v>8.6690809999999993E-2</v>
      </c>
      <c r="G172" s="2">
        <v>0.21883349999999999</v>
      </c>
      <c r="H172" s="2">
        <v>0.82472440000000002</v>
      </c>
      <c r="I172" s="2">
        <v>0.92280669999999998</v>
      </c>
      <c r="J172" s="3">
        <v>4.7600000000000001E-9</v>
      </c>
      <c r="K172" s="3">
        <v>2.8900000000000001E-8</v>
      </c>
      <c r="L172" s="2" t="s">
        <v>209</v>
      </c>
      <c r="M172" s="2" t="s">
        <v>210</v>
      </c>
      <c r="N172" s="2">
        <v>13</v>
      </c>
      <c r="O172" s="2">
        <v>36168208</v>
      </c>
      <c r="P172" s="2">
        <v>36214615</v>
      </c>
      <c r="Q172" s="2">
        <v>-1</v>
      </c>
      <c r="R172" s="2">
        <v>2.226441474</v>
      </c>
      <c r="S172" s="2">
        <v>2.4409132009999999</v>
      </c>
      <c r="T172" s="2">
        <v>17.62200412</v>
      </c>
      <c r="U172" s="2">
        <v>31.441622800000001</v>
      </c>
      <c r="V172" s="2">
        <v>3.2903791739999999</v>
      </c>
      <c r="W172" s="2">
        <v>3.0118366320000001</v>
      </c>
      <c r="X172" s="2">
        <v>3.842611663</v>
      </c>
      <c r="Y172" s="2">
        <v>0.91789006399999995</v>
      </c>
      <c r="Z172" s="2">
        <v>262.44268199999999</v>
      </c>
      <c r="AA172" s="2">
        <v>126.38411000000001</v>
      </c>
      <c r="AB172" s="2">
        <v>128.36347000000001</v>
      </c>
      <c r="AC172" s="2">
        <f t="shared" si="15"/>
        <v>172.39675400000002</v>
      </c>
      <c r="AD172" s="2">
        <v>0</v>
      </c>
      <c r="AE172" s="2">
        <v>6.7917692509999998</v>
      </c>
      <c r="AF172" s="2">
        <v>13.4327454</v>
      </c>
      <c r="AG172" s="2">
        <v>3.395884626</v>
      </c>
      <c r="AH172">
        <f t="shared" si="16"/>
        <v>1.9698077528768319E-2</v>
      </c>
      <c r="AI172">
        <f t="shared" si="17"/>
        <v>50.766375476974176</v>
      </c>
    </row>
    <row r="173" spans="1:35" s="4" customFormat="1" x14ac:dyDescent="0.2">
      <c r="A173" s="2" t="s">
        <v>211</v>
      </c>
      <c r="B173" s="2">
        <v>783.01509999999996</v>
      </c>
      <c r="C173" s="2">
        <v>-0.33511760000000002</v>
      </c>
      <c r="D173" s="2">
        <v>0.4786859</v>
      </c>
      <c r="E173" s="2">
        <v>-0.70007819999999998</v>
      </c>
      <c r="F173" s="2">
        <v>0.48387849999999999</v>
      </c>
      <c r="G173" s="2">
        <v>0.68069230000000003</v>
      </c>
      <c r="H173" s="2">
        <v>0.64434239999999998</v>
      </c>
      <c r="I173" s="2">
        <v>0.81866629999999996</v>
      </c>
      <c r="J173" s="3">
        <v>8.6000000000000005E-18</v>
      </c>
      <c r="K173" s="3">
        <v>1.11E-16</v>
      </c>
      <c r="L173" s="2" t="s">
        <v>212</v>
      </c>
      <c r="M173" s="2" t="s">
        <v>213</v>
      </c>
      <c r="N173" s="2">
        <v>2</v>
      </c>
      <c r="O173" s="2">
        <v>5692667</v>
      </c>
      <c r="P173" s="2">
        <v>5701385</v>
      </c>
      <c r="Q173" s="2">
        <v>1</v>
      </c>
      <c r="R173" s="2">
        <v>269.18880619999999</v>
      </c>
      <c r="S173" s="2">
        <v>174.060553</v>
      </c>
      <c r="T173" s="2">
        <v>439.26607680000001</v>
      </c>
      <c r="U173" s="2">
        <v>725.61079689999997</v>
      </c>
      <c r="V173" s="2">
        <v>325.40925220000003</v>
      </c>
      <c r="W173" s="2">
        <v>610.04108540000004</v>
      </c>
      <c r="X173" s="2">
        <v>269.23762429999999</v>
      </c>
      <c r="Y173" s="2">
        <v>283.56108369999998</v>
      </c>
      <c r="Z173" s="2">
        <v>6486.9392479999997</v>
      </c>
      <c r="AA173" s="2">
        <v>4359.9392459999999</v>
      </c>
      <c r="AB173" s="2">
        <v>2761.143028</v>
      </c>
      <c r="AC173" s="2">
        <f t="shared" si="15"/>
        <v>4536.0071740000003</v>
      </c>
      <c r="AD173" s="2">
        <v>348.19457019999999</v>
      </c>
      <c r="AE173" s="2">
        <v>289.25628970000002</v>
      </c>
      <c r="AF173" s="2">
        <v>402.03155820000001</v>
      </c>
      <c r="AG173" s="2">
        <v>318.72542989999999</v>
      </c>
      <c r="AH173">
        <f t="shared" si="16"/>
        <v>7.0265636202452797E-2</v>
      </c>
      <c r="AI173">
        <f t="shared" si="17"/>
        <v>14.231707759946143</v>
      </c>
    </row>
    <row r="174" spans="1:35" s="4" customFormat="1" x14ac:dyDescent="0.2">
      <c r="A174" s="2" t="s">
        <v>214</v>
      </c>
      <c r="B174" s="2">
        <v>1115.2570000000001</v>
      </c>
      <c r="C174" s="2">
        <v>0.12768360000000001</v>
      </c>
      <c r="D174" s="2">
        <v>0.361763</v>
      </c>
      <c r="E174" s="2">
        <v>0.35294819999999999</v>
      </c>
      <c r="F174" s="2">
        <v>0.72412730000000003</v>
      </c>
      <c r="G174" s="2">
        <v>0.85336909999999999</v>
      </c>
      <c r="H174" s="2">
        <v>0.1661966</v>
      </c>
      <c r="I174" s="2">
        <v>0.36327670000000001</v>
      </c>
      <c r="J174" s="3">
        <v>4.6400000000000001E-24</v>
      </c>
      <c r="K174" s="3">
        <v>9.0399999999999997E-23</v>
      </c>
      <c r="L174" s="2" t="s">
        <v>215</v>
      </c>
      <c r="M174" s="2" t="s">
        <v>216</v>
      </c>
      <c r="N174" s="2">
        <v>1</v>
      </c>
      <c r="O174" s="2">
        <v>204073115</v>
      </c>
      <c r="P174" s="2">
        <v>204127743</v>
      </c>
      <c r="Q174" s="2">
        <v>1</v>
      </c>
      <c r="R174" s="2">
        <v>539.94064260000005</v>
      </c>
      <c r="S174" s="2">
        <v>467.91830440000001</v>
      </c>
      <c r="T174" s="2">
        <v>518.90790449999997</v>
      </c>
      <c r="U174" s="2">
        <v>1175.8510120000001</v>
      </c>
      <c r="V174" s="2">
        <v>340.24344109999998</v>
      </c>
      <c r="W174" s="2">
        <v>548.57061339999996</v>
      </c>
      <c r="X174" s="2">
        <v>695.85536490000004</v>
      </c>
      <c r="Y174" s="2">
        <v>503.75767889999997</v>
      </c>
      <c r="Z174" s="2">
        <v>4148.024668</v>
      </c>
      <c r="AA174" s="2">
        <v>4115.8925820000004</v>
      </c>
      <c r="AB174" s="2">
        <v>6337.9824799999997</v>
      </c>
      <c r="AC174" s="2">
        <f t="shared" si="15"/>
        <v>4867.2999100000006</v>
      </c>
      <c r="AD174" s="2">
        <v>698.82940940000003</v>
      </c>
      <c r="AE174" s="2">
        <v>778.42514400000005</v>
      </c>
      <c r="AF174" s="2">
        <v>675.65446580000003</v>
      </c>
      <c r="AG174" s="2">
        <v>738.62727670000004</v>
      </c>
      <c r="AH174">
        <f t="shared" si="16"/>
        <v>0.15175298221966355</v>
      </c>
      <c r="AI174">
        <f t="shared" si="17"/>
        <v>6.589656330789551</v>
      </c>
    </row>
    <row r="175" spans="1:35" s="4" customFormat="1" x14ac:dyDescent="0.2">
      <c r="A175" s="2" t="s">
        <v>217</v>
      </c>
      <c r="B175" s="2">
        <v>147.80070000000001</v>
      </c>
      <c r="C175" s="2">
        <v>4.9644229999999998E-2</v>
      </c>
      <c r="D175" s="2">
        <v>0.48299219999999998</v>
      </c>
      <c r="E175" s="2">
        <v>0.10278470000000001</v>
      </c>
      <c r="F175" s="2">
        <v>0.9181338</v>
      </c>
      <c r="G175" s="2">
        <v>0.96578310000000001</v>
      </c>
      <c r="H175" s="2">
        <v>0.76843490000000003</v>
      </c>
      <c r="I175" s="2">
        <v>0.89415449999999996</v>
      </c>
      <c r="J175" s="3">
        <v>5.5800000000000001E-12</v>
      </c>
      <c r="K175" s="3">
        <v>4.4699999999999998E-11</v>
      </c>
      <c r="L175" s="2" t="s">
        <v>218</v>
      </c>
      <c r="M175" s="2" t="s">
        <v>219</v>
      </c>
      <c r="N175" s="2">
        <v>17</v>
      </c>
      <c r="O175" s="2">
        <v>7588178</v>
      </c>
      <c r="P175" s="2">
        <v>7590170</v>
      </c>
      <c r="Q175" s="2">
        <v>-1</v>
      </c>
      <c r="R175" s="2">
        <v>40.035243739999999</v>
      </c>
      <c r="S175" s="2">
        <v>33.124946340000001</v>
      </c>
      <c r="T175" s="2">
        <v>104.20716299999999</v>
      </c>
      <c r="U175" s="2">
        <v>52.295933660000003</v>
      </c>
      <c r="V175" s="2">
        <v>92.017238860000006</v>
      </c>
      <c r="W175" s="2">
        <v>69.866684109999994</v>
      </c>
      <c r="X175" s="2">
        <v>59.047827589999997</v>
      </c>
      <c r="Y175" s="2">
        <v>38.116740569999997</v>
      </c>
      <c r="Z175" s="2">
        <v>746.43783050000002</v>
      </c>
      <c r="AA175" s="2">
        <v>362.21262830000001</v>
      </c>
      <c r="AB175" s="2">
        <v>303.4223781</v>
      </c>
      <c r="AC175" s="2">
        <f t="shared" si="15"/>
        <v>470.69094563333334</v>
      </c>
      <c r="AD175" s="2">
        <v>50.260531219999997</v>
      </c>
      <c r="AE175" s="2">
        <v>66.641390700000002</v>
      </c>
      <c r="AF175" s="2">
        <v>57.415821680000001</v>
      </c>
      <c r="AG175" s="2">
        <v>58.450960960000003</v>
      </c>
      <c r="AH175">
        <f t="shared" si="16"/>
        <v>0.12418118831954993</v>
      </c>
      <c r="AI175">
        <f t="shared" si="17"/>
        <v>8.0527494826893147</v>
      </c>
    </row>
    <row r="176" spans="1:35" s="4" customFormat="1" x14ac:dyDescent="0.2">
      <c r="A176" s="2" t="s">
        <v>220</v>
      </c>
      <c r="B176" s="2">
        <v>130.21039999999999</v>
      </c>
      <c r="C176" s="2">
        <v>4.8523690000000004</v>
      </c>
      <c r="D176" s="2">
        <v>1.476477</v>
      </c>
      <c r="E176" s="2">
        <v>3.2864520000000002</v>
      </c>
      <c r="F176" s="2">
        <v>1.014582E-3</v>
      </c>
      <c r="G176" s="2">
        <v>6.5878350000000002E-3</v>
      </c>
      <c r="H176" s="2">
        <v>5.2436789999999997E-2</v>
      </c>
      <c r="I176" s="2">
        <v>0.15986649999999999</v>
      </c>
      <c r="J176" s="3">
        <v>3.3399999999999999E-18</v>
      </c>
      <c r="K176" s="3">
        <v>4.4200000000000002E-17</v>
      </c>
      <c r="L176" s="2" t="s">
        <v>221</v>
      </c>
      <c r="M176" s="2" t="s">
        <v>222</v>
      </c>
      <c r="N176" s="2">
        <v>13</v>
      </c>
      <c r="O176" s="2">
        <v>94709622</v>
      </c>
      <c r="P176" s="2">
        <v>94712399</v>
      </c>
      <c r="Q176" s="2">
        <v>-1</v>
      </c>
      <c r="R176" s="2">
        <v>0</v>
      </c>
      <c r="S176" s="2">
        <v>0</v>
      </c>
      <c r="T176" s="2">
        <v>0</v>
      </c>
      <c r="U176" s="2">
        <v>0</v>
      </c>
      <c r="V176" s="2">
        <v>2.228328613</v>
      </c>
      <c r="W176" s="2">
        <v>1.480712794</v>
      </c>
      <c r="X176" s="2">
        <v>0</v>
      </c>
      <c r="Y176" s="2">
        <v>0.96563821900000002</v>
      </c>
      <c r="Z176" s="2">
        <v>2358.2999060000002</v>
      </c>
      <c r="AA176" s="2">
        <v>751.26210809999998</v>
      </c>
      <c r="AB176" s="2">
        <v>94.377299100000002</v>
      </c>
      <c r="AC176" s="2">
        <f t="shared" si="15"/>
        <v>1067.9797710666667</v>
      </c>
      <c r="AD176" s="2">
        <v>2.4905117890000001</v>
      </c>
      <c r="AE176" s="2">
        <v>10.3743128</v>
      </c>
      <c r="AF176" s="2">
        <v>0</v>
      </c>
      <c r="AG176" s="2">
        <v>6.4324122929999996</v>
      </c>
      <c r="AH176">
        <f t="shared" si="16"/>
        <v>6.022972033052177E-3</v>
      </c>
      <c r="AI176">
        <f t="shared" si="17"/>
        <v>166.03098844097474</v>
      </c>
    </row>
    <row r="177" spans="1:35" s="4" customFormat="1" x14ac:dyDescent="0.2">
      <c r="A177" s="2" t="s">
        <v>223</v>
      </c>
      <c r="B177" s="2">
        <v>102.2637</v>
      </c>
      <c r="C177" s="2">
        <v>2.5692119999999998</v>
      </c>
      <c r="D177" s="2">
        <v>1.5699879999999999</v>
      </c>
      <c r="E177" s="2">
        <v>1.6364529999999999</v>
      </c>
      <c r="F177" s="2">
        <v>0.1017448</v>
      </c>
      <c r="G177" s="2">
        <v>0.24552640000000001</v>
      </c>
      <c r="H177" s="2">
        <v>9.0781200000000006E-2</v>
      </c>
      <c r="I177" s="2">
        <v>0.23968590000000001</v>
      </c>
      <c r="J177" s="3">
        <v>3.1700000000000001E-21</v>
      </c>
      <c r="K177" s="3">
        <v>5.13E-20</v>
      </c>
      <c r="L177" s="2" t="s">
        <v>224</v>
      </c>
      <c r="M177" s="2" t="s">
        <v>225</v>
      </c>
      <c r="N177" s="2" t="s">
        <v>84</v>
      </c>
      <c r="O177" s="2">
        <v>140502985</v>
      </c>
      <c r="P177" s="2">
        <v>140505116</v>
      </c>
      <c r="Q177" s="2">
        <v>-1</v>
      </c>
      <c r="R177" s="2">
        <v>0</v>
      </c>
      <c r="S177" s="2">
        <v>0</v>
      </c>
      <c r="T177" s="2">
        <v>0</v>
      </c>
      <c r="U177" s="2">
        <v>0</v>
      </c>
      <c r="V177" s="2">
        <v>0</v>
      </c>
      <c r="W177" s="2">
        <v>0</v>
      </c>
      <c r="X177" s="2">
        <v>0</v>
      </c>
      <c r="Y177" s="2">
        <v>0</v>
      </c>
      <c r="Z177" s="2">
        <v>849.95924879999995</v>
      </c>
      <c r="AA177" s="2">
        <v>1055.0385409999999</v>
      </c>
      <c r="AB177" s="2">
        <v>636.75283279999996</v>
      </c>
      <c r="AC177" s="2">
        <f t="shared" si="15"/>
        <v>847.2502075333332</v>
      </c>
      <c r="AD177" s="2">
        <v>1.7010566090000001</v>
      </c>
      <c r="AE177" s="2">
        <v>0.90817132499999997</v>
      </c>
      <c r="AF177" s="2">
        <v>0</v>
      </c>
      <c r="AG177" s="2">
        <v>1.3046139670000001</v>
      </c>
      <c r="AH177">
        <f t="shared" si="16"/>
        <v>1.5398213602074249E-3</v>
      </c>
      <c r="AI177">
        <f t="shared" si="17"/>
        <v>649.42598267716778</v>
      </c>
    </row>
    <row r="178" spans="1:35" s="4" customFormat="1" x14ac:dyDescent="0.2">
      <c r="A178" s="2" t="s">
        <v>229</v>
      </c>
      <c r="B178" s="2">
        <v>139.70099999999999</v>
      </c>
      <c r="C178" s="2">
        <v>1.1967909999999999</v>
      </c>
      <c r="D178" s="2">
        <v>0.82518159999999996</v>
      </c>
      <c r="E178" s="2">
        <v>1.450337</v>
      </c>
      <c r="F178" s="2">
        <v>0.1469647</v>
      </c>
      <c r="G178" s="2">
        <v>0.31854969999999999</v>
      </c>
      <c r="H178" s="2">
        <v>9.8731559999999996E-2</v>
      </c>
      <c r="I178" s="2">
        <v>0.25492989999999999</v>
      </c>
      <c r="J178" s="3">
        <v>1.2700000000000001E-24</v>
      </c>
      <c r="K178" s="3">
        <v>2.5600000000000001E-23</v>
      </c>
      <c r="L178" s="2" t="s">
        <v>230</v>
      </c>
      <c r="M178" s="2" t="s">
        <v>231</v>
      </c>
      <c r="N178" s="2">
        <v>19</v>
      </c>
      <c r="O178" s="2">
        <v>50418938</v>
      </c>
      <c r="P178" s="2">
        <v>50431313</v>
      </c>
      <c r="Q178" s="2">
        <v>1</v>
      </c>
      <c r="R178" s="2">
        <v>8.6223067550000003</v>
      </c>
      <c r="S178" s="2">
        <v>7.512865272</v>
      </c>
      <c r="T178" s="2">
        <v>3.4346587240000002</v>
      </c>
      <c r="U178" s="2">
        <v>3.4242672719999998</v>
      </c>
      <c r="V178" s="2">
        <v>0</v>
      </c>
      <c r="W178" s="2">
        <v>2.6300516300000001</v>
      </c>
      <c r="X178" s="2">
        <v>6.835740951</v>
      </c>
      <c r="Y178" s="2">
        <v>9.8538230660000004</v>
      </c>
      <c r="Z178" s="2">
        <v>530.72339320000003</v>
      </c>
      <c r="AA178" s="2">
        <v>358.05320089999998</v>
      </c>
      <c r="AB178" s="2">
        <v>1714.826534</v>
      </c>
      <c r="AC178" s="2">
        <f t="shared" si="15"/>
        <v>867.86770936666665</v>
      </c>
      <c r="AD178" s="2">
        <v>10.04524252</v>
      </c>
      <c r="AE178" s="2">
        <v>16.393450420000001</v>
      </c>
      <c r="AF178" s="2">
        <v>5.7485245059999999</v>
      </c>
      <c r="AG178" s="2">
        <v>13.21934647</v>
      </c>
      <c r="AH178">
        <f t="shared" si="16"/>
        <v>1.5231983316497538E-2</v>
      </c>
      <c r="AI178">
        <f t="shared" si="17"/>
        <v>65.651332411644304</v>
      </c>
    </row>
    <row r="179" spans="1:35" s="4" customFormat="1" x14ac:dyDescent="0.2">
      <c r="A179" s="2" t="s">
        <v>232</v>
      </c>
      <c r="B179" s="2">
        <v>19.51567</v>
      </c>
      <c r="C179" s="2">
        <v>0.30408770000000002</v>
      </c>
      <c r="D179" s="2">
        <v>3.343893</v>
      </c>
      <c r="E179" s="2">
        <v>9.0938229999999995E-2</v>
      </c>
      <c r="F179" s="2">
        <v>0.92754170000000002</v>
      </c>
      <c r="G179" s="2">
        <v>0.9709487</v>
      </c>
      <c r="H179" s="2">
        <v>0.74315909999999996</v>
      </c>
      <c r="I179" s="2">
        <v>0.87846120000000005</v>
      </c>
      <c r="J179" s="2">
        <v>3.9847500000000002E-4</v>
      </c>
      <c r="K179" s="2">
        <v>1.249967E-3</v>
      </c>
      <c r="L179" s="2" t="s">
        <v>233</v>
      </c>
      <c r="M179" s="2" t="s">
        <v>234</v>
      </c>
      <c r="N179" s="2">
        <v>20</v>
      </c>
      <c r="O179" s="2">
        <v>603797</v>
      </c>
      <c r="P179" s="2">
        <v>610398</v>
      </c>
      <c r="Q179" s="2">
        <v>-1</v>
      </c>
      <c r="R179" s="2">
        <v>0</v>
      </c>
      <c r="S179" s="2">
        <v>0</v>
      </c>
      <c r="T179" s="2">
        <v>0</v>
      </c>
      <c r="U179" s="2">
        <v>0.99402669300000002</v>
      </c>
      <c r="V179" s="2">
        <v>0</v>
      </c>
      <c r="W179" s="2">
        <v>0</v>
      </c>
      <c r="X179" s="2">
        <v>0</v>
      </c>
      <c r="Y179" s="2">
        <v>0</v>
      </c>
      <c r="Z179" s="2">
        <v>185.1159925</v>
      </c>
      <c r="AA179" s="2">
        <v>202.51350540000001</v>
      </c>
      <c r="AB179" s="2">
        <v>98.4210645</v>
      </c>
      <c r="AC179" s="2">
        <f t="shared" si="15"/>
        <v>162.01685413333334</v>
      </c>
      <c r="AD179" s="2">
        <v>0.84703971099999997</v>
      </c>
      <c r="AE179" s="2">
        <v>0</v>
      </c>
      <c r="AF179" s="2">
        <v>0.24850667300000001</v>
      </c>
      <c r="AG179" s="2">
        <v>0.42351985599999997</v>
      </c>
      <c r="AH179">
        <f t="shared" si="16"/>
        <v>2.6140481387909201E-3</v>
      </c>
      <c r="AI179">
        <f t="shared" si="17"/>
        <v>382.54842562407123</v>
      </c>
    </row>
    <row r="180" spans="1:35" s="4" customFormat="1" x14ac:dyDescent="0.2">
      <c r="A180" s="2" t="s">
        <v>235</v>
      </c>
      <c r="B180" s="2">
        <v>1402.7539999999999</v>
      </c>
      <c r="C180" s="2">
        <v>0.53654159999999995</v>
      </c>
      <c r="D180" s="2">
        <v>0.41528949999999998</v>
      </c>
      <c r="E180" s="2">
        <v>1.2919700000000001</v>
      </c>
      <c r="F180" s="2">
        <v>0.1963674</v>
      </c>
      <c r="G180" s="2">
        <v>0.38572840000000003</v>
      </c>
      <c r="H180" s="2">
        <v>0.51733569999999995</v>
      </c>
      <c r="I180" s="2">
        <v>0.7298907</v>
      </c>
      <c r="J180" s="3">
        <v>4.0000000000000003E-5</v>
      </c>
      <c r="K180" s="2">
        <v>1.47875E-4</v>
      </c>
      <c r="L180" s="2" t="s">
        <v>236</v>
      </c>
      <c r="M180" s="2" t="s">
        <v>237</v>
      </c>
      <c r="N180" s="2">
        <v>10</v>
      </c>
      <c r="O180" s="2">
        <v>112950250</v>
      </c>
      <c r="P180" s="2">
        <v>113167678</v>
      </c>
      <c r="Q180" s="2">
        <v>1</v>
      </c>
      <c r="R180" s="2">
        <v>1094.279775</v>
      </c>
      <c r="S180" s="2">
        <v>1306.8267949999999</v>
      </c>
      <c r="T180" s="2">
        <v>420.0703997</v>
      </c>
      <c r="U180" s="2">
        <v>583.99282010000002</v>
      </c>
      <c r="V180" s="2">
        <v>920.97889350000003</v>
      </c>
      <c r="W180" s="2">
        <v>485.69237320000002</v>
      </c>
      <c r="X180" s="2">
        <v>1101.0122679999999</v>
      </c>
      <c r="Y180" s="2">
        <v>1590.909026</v>
      </c>
      <c r="Z180" s="2">
        <v>3235.0006250000001</v>
      </c>
      <c r="AA180" s="2">
        <v>2633.7674820000002</v>
      </c>
      <c r="AB180" s="2">
        <v>2840.73459</v>
      </c>
      <c r="AC180" s="2">
        <f t="shared" si="15"/>
        <v>2903.1675656666666</v>
      </c>
      <c r="AD180" s="2">
        <v>1031.5864590000001</v>
      </c>
      <c r="AE180" s="2">
        <v>1437.894264</v>
      </c>
      <c r="AF180" s="2">
        <v>851.29244740000001</v>
      </c>
      <c r="AG180" s="2">
        <v>1234.740362</v>
      </c>
      <c r="AH180">
        <f t="shared" si="16"/>
        <v>0.42530799000451819</v>
      </c>
      <c r="AI180">
        <f t="shared" si="17"/>
        <v>2.351237276283892</v>
      </c>
    </row>
    <row r="181" spans="1:35" s="4" customFormat="1" x14ac:dyDescent="0.2">
      <c r="A181" s="2" t="s">
        <v>238</v>
      </c>
      <c r="B181" s="2">
        <v>4676.1390000000001</v>
      </c>
      <c r="C181" s="2">
        <v>-0.2975042</v>
      </c>
      <c r="D181" s="2">
        <v>0.17618229999999999</v>
      </c>
      <c r="E181" s="2">
        <v>-1.6886159999999999</v>
      </c>
      <c r="F181" s="2">
        <v>9.1293009999999994E-2</v>
      </c>
      <c r="G181" s="2">
        <v>0.2272623</v>
      </c>
      <c r="H181" s="2">
        <v>0.51087859999999996</v>
      </c>
      <c r="I181" s="2">
        <v>0.72478169999999997</v>
      </c>
      <c r="J181" s="3">
        <v>8.5099999999999999E-221</v>
      </c>
      <c r="K181" s="3">
        <v>8.0799999999999996E-217</v>
      </c>
      <c r="L181" s="2" t="s">
        <v>239</v>
      </c>
      <c r="M181" s="2" t="s">
        <v>240</v>
      </c>
      <c r="N181" s="2">
        <v>8</v>
      </c>
      <c r="O181" s="2">
        <v>73008864</v>
      </c>
      <c r="P181" s="2">
        <v>73048122</v>
      </c>
      <c r="Q181" s="2">
        <v>1</v>
      </c>
      <c r="R181" s="2">
        <v>1239.1148459999999</v>
      </c>
      <c r="S181" s="2">
        <v>1178.154413</v>
      </c>
      <c r="T181" s="2">
        <v>1069.323457</v>
      </c>
      <c r="U181" s="2">
        <v>1276.037691</v>
      </c>
      <c r="V181" s="2">
        <v>1057.312353</v>
      </c>
      <c r="W181" s="2">
        <v>841.74119810000002</v>
      </c>
      <c r="X181" s="2">
        <v>1151.884466</v>
      </c>
      <c r="Y181" s="2">
        <v>1146.6177270000001</v>
      </c>
      <c r="Z181" s="2">
        <v>36978.262000000002</v>
      </c>
      <c r="AA181" s="2">
        <v>25255.127980000001</v>
      </c>
      <c r="AB181" s="2">
        <v>29677.70865</v>
      </c>
      <c r="AC181" s="2">
        <f t="shared" si="15"/>
        <v>30637.032876666668</v>
      </c>
      <c r="AD181" s="2">
        <v>944.11373609999998</v>
      </c>
      <c r="AE181" s="2">
        <v>994.3129864</v>
      </c>
      <c r="AF181" s="2">
        <v>1190.657602</v>
      </c>
      <c r="AG181" s="2">
        <v>969.21336120000001</v>
      </c>
      <c r="AH181">
        <f t="shared" si="16"/>
        <v>3.1635353367987479E-2</v>
      </c>
      <c r="AI181">
        <f t="shared" si="17"/>
        <v>31.61020483532586</v>
      </c>
    </row>
    <row r="182" spans="1:35" x14ac:dyDescent="0.2">
      <c r="A182" s="2" t="s">
        <v>241</v>
      </c>
      <c r="B182" s="2">
        <v>453.13920000000002</v>
      </c>
      <c r="C182" s="2">
        <v>0.4825335</v>
      </c>
      <c r="D182" s="2">
        <v>0.48674650000000003</v>
      </c>
      <c r="E182" s="2">
        <v>0.99134460000000002</v>
      </c>
      <c r="F182" s="2">
        <v>0.32151730000000001</v>
      </c>
      <c r="G182" s="2">
        <v>0.53226790000000002</v>
      </c>
      <c r="H182" s="2">
        <v>0.73446789999999995</v>
      </c>
      <c r="I182" s="2">
        <v>0.87360749999999998</v>
      </c>
      <c r="J182" s="3">
        <v>3.35E-22</v>
      </c>
      <c r="K182" s="3">
        <v>5.7900000000000001E-21</v>
      </c>
      <c r="L182" s="2" t="s">
        <v>242</v>
      </c>
      <c r="M182" s="2" t="s">
        <v>243</v>
      </c>
      <c r="N182" s="2">
        <v>10</v>
      </c>
      <c r="O182" s="2">
        <v>68560656</v>
      </c>
      <c r="P182" s="2">
        <v>68694482</v>
      </c>
      <c r="Q182" s="2">
        <v>1</v>
      </c>
      <c r="R182" s="2">
        <v>169.04421339999999</v>
      </c>
      <c r="S182" s="2">
        <v>153.8910745</v>
      </c>
      <c r="T182" s="2">
        <v>57.484971389999998</v>
      </c>
      <c r="U182" s="2">
        <v>35.363958449999998</v>
      </c>
      <c r="V182" s="2">
        <v>170.61239950000001</v>
      </c>
      <c r="W182" s="2">
        <v>68.212633830000001</v>
      </c>
      <c r="X182" s="2">
        <v>228.04299040000001</v>
      </c>
      <c r="Y182" s="2">
        <v>182.87044710000001</v>
      </c>
      <c r="Z182" s="2">
        <v>2574.8797970000001</v>
      </c>
      <c r="AA182" s="2">
        <v>2314.5596059999998</v>
      </c>
      <c r="AB182" s="2">
        <v>3454.1969330000002</v>
      </c>
      <c r="AC182" s="2">
        <f t="shared" si="15"/>
        <v>2781.2121119999997</v>
      </c>
      <c r="AD182" s="2">
        <v>127.0097437</v>
      </c>
      <c r="AE182" s="2">
        <v>163.95590519999999</v>
      </c>
      <c r="AF182" s="2">
        <v>103.94605439999999</v>
      </c>
      <c r="AG182" s="2">
        <v>145.48282449999999</v>
      </c>
      <c r="AH182">
        <f t="shared" si="16"/>
        <v>5.2309143870145784E-2</v>
      </c>
      <c r="AI182">
        <f t="shared" si="17"/>
        <v>19.117116550070829</v>
      </c>
    </row>
    <row r="183" spans="1:35" x14ac:dyDescent="0.2">
      <c r="A183" s="2" t="s">
        <v>244</v>
      </c>
      <c r="B183" s="2">
        <v>24.94781</v>
      </c>
      <c r="C183" s="2">
        <v>3.5914920000000001</v>
      </c>
      <c r="D183" s="2">
        <v>1.15018</v>
      </c>
      <c r="E183" s="2">
        <v>3.122547</v>
      </c>
      <c r="F183" s="2">
        <v>1.792938E-3</v>
      </c>
      <c r="G183" s="2">
        <v>1.048689E-2</v>
      </c>
      <c r="H183" s="2">
        <v>1.044758E-2</v>
      </c>
      <c r="I183" s="2">
        <v>4.6445109999999998E-2</v>
      </c>
      <c r="J183" s="3">
        <v>3.6100000000000001E-20</v>
      </c>
      <c r="K183" s="3">
        <v>5.4199999999999999E-19</v>
      </c>
      <c r="L183" s="2" t="s">
        <v>245</v>
      </c>
      <c r="M183" s="2" t="s">
        <v>246</v>
      </c>
      <c r="N183" s="2">
        <v>2</v>
      </c>
      <c r="O183" s="2">
        <v>121216587</v>
      </c>
      <c r="P183" s="2">
        <v>121285207</v>
      </c>
      <c r="Q183" s="2">
        <v>-1</v>
      </c>
      <c r="R183" s="2">
        <v>1.1469813040000001</v>
      </c>
      <c r="S183" s="2">
        <v>1.1463589169999999</v>
      </c>
      <c r="T183" s="2">
        <v>0</v>
      </c>
      <c r="U183" s="2">
        <v>0</v>
      </c>
      <c r="V183" s="2">
        <v>1.1336067970000001</v>
      </c>
      <c r="W183" s="2">
        <v>0</v>
      </c>
      <c r="X183" s="2">
        <v>3.0193620299999999</v>
      </c>
      <c r="Y183" s="2">
        <v>1.852722065</v>
      </c>
      <c r="Z183" s="2">
        <v>157.72764340000001</v>
      </c>
      <c r="AA183" s="2">
        <v>179.35010209999999</v>
      </c>
      <c r="AB183" s="2">
        <v>167.8895626</v>
      </c>
      <c r="AC183" s="2">
        <f t="shared" si="15"/>
        <v>168.32243603333333</v>
      </c>
      <c r="AD183" s="2">
        <v>4.9736017810000002</v>
      </c>
      <c r="AE183" s="2">
        <v>9.6971591440000005</v>
      </c>
      <c r="AF183" s="2">
        <v>0.57333505500000004</v>
      </c>
      <c r="AG183" s="2">
        <v>7.3353804619999998</v>
      </c>
      <c r="AH183">
        <f t="shared" si="16"/>
        <v>4.3579338767099088E-2</v>
      </c>
      <c r="AI183">
        <f t="shared" si="17"/>
        <v>22.946653810979019</v>
      </c>
    </row>
    <row r="184" spans="1:35" x14ac:dyDescent="0.2">
      <c r="A184" s="2" t="s">
        <v>247</v>
      </c>
      <c r="B184" s="2">
        <v>2461.13</v>
      </c>
      <c r="C184" s="2">
        <v>0.40339219999999998</v>
      </c>
      <c r="D184" s="2">
        <v>0.30706679999999997</v>
      </c>
      <c r="E184" s="2">
        <v>1.313696</v>
      </c>
      <c r="F184" s="2">
        <v>0.1889487</v>
      </c>
      <c r="G184" s="2">
        <v>0.3764267</v>
      </c>
      <c r="H184" s="2">
        <v>0.1180929</v>
      </c>
      <c r="I184" s="2">
        <v>0.28973599999999999</v>
      </c>
      <c r="J184" s="3">
        <v>2.3200000000000002E-33</v>
      </c>
      <c r="K184" s="3">
        <v>7.4500000000000003E-32</v>
      </c>
      <c r="L184" s="2" t="s">
        <v>248</v>
      </c>
      <c r="M184" s="2" t="s">
        <v>249</v>
      </c>
      <c r="N184" s="2">
        <v>3</v>
      </c>
      <c r="O184" s="2">
        <v>141944428</v>
      </c>
      <c r="P184" s="2">
        <v>142149544</v>
      </c>
      <c r="Q184" s="2">
        <v>-1</v>
      </c>
      <c r="R184" s="2">
        <v>777.18838940000001</v>
      </c>
      <c r="S184" s="2">
        <v>799.67930750000005</v>
      </c>
      <c r="T184" s="2">
        <v>1045.2696490000001</v>
      </c>
      <c r="U184" s="2">
        <v>1408.329751</v>
      </c>
      <c r="V184" s="2">
        <v>1005.292129</v>
      </c>
      <c r="W184" s="2">
        <v>1012.667389</v>
      </c>
      <c r="X184" s="2">
        <v>979.73739120000005</v>
      </c>
      <c r="Y184" s="2">
        <v>819.38669670000002</v>
      </c>
      <c r="Z184" s="2">
        <v>11579.897000000001</v>
      </c>
      <c r="AA184" s="2">
        <v>10769.74058</v>
      </c>
      <c r="AB184" s="2">
        <v>4916.0004399999998</v>
      </c>
      <c r="AC184" s="2">
        <f t="shared" si="15"/>
        <v>9088.5460066666674</v>
      </c>
      <c r="AD184" s="2">
        <v>1306.2375199999999</v>
      </c>
      <c r="AE184" s="2">
        <v>1353.766957</v>
      </c>
      <c r="AF184" s="2">
        <v>1007.616774</v>
      </c>
      <c r="AG184" s="2">
        <v>1330.002238</v>
      </c>
      <c r="AH184">
        <f t="shared" si="16"/>
        <v>0.14633828524655224</v>
      </c>
      <c r="AI184">
        <f t="shared" si="17"/>
        <v>6.8334817393492742</v>
      </c>
    </row>
    <row r="185" spans="1:35" x14ac:dyDescent="0.2">
      <c r="A185" s="2" t="s">
        <v>250</v>
      </c>
      <c r="B185" s="2">
        <v>2618.7280000000001</v>
      </c>
      <c r="C185" s="2">
        <v>-0.74460190000000004</v>
      </c>
      <c r="D185" s="2">
        <v>0.39702340000000003</v>
      </c>
      <c r="E185" s="2">
        <v>-1.875461</v>
      </c>
      <c r="F185" s="2">
        <v>6.0729310000000002E-2</v>
      </c>
      <c r="G185" s="2">
        <v>0.16828660000000001</v>
      </c>
      <c r="H185" s="2">
        <v>0.95659050000000001</v>
      </c>
      <c r="I185" s="2">
        <v>0.98494119999999996</v>
      </c>
      <c r="J185" s="3">
        <v>8.9299999999999996E-7</v>
      </c>
      <c r="K185" s="3">
        <v>4.1300000000000003E-6</v>
      </c>
      <c r="L185" s="2" t="s">
        <v>251</v>
      </c>
      <c r="M185" s="2" t="s">
        <v>252</v>
      </c>
      <c r="N185" s="2">
        <v>18</v>
      </c>
      <c r="O185" s="2">
        <v>3411608</v>
      </c>
      <c r="P185" s="2">
        <v>3459978</v>
      </c>
      <c r="Q185" s="2">
        <v>1</v>
      </c>
      <c r="R185" s="2">
        <v>1303.4110920000001</v>
      </c>
      <c r="S185" s="2">
        <v>2216.9078869999998</v>
      </c>
      <c r="T185" s="2">
        <v>3347.8688059999999</v>
      </c>
      <c r="U185" s="2">
        <v>5664.8138589999999</v>
      </c>
      <c r="V185" s="2">
        <v>1785.5785679999999</v>
      </c>
      <c r="W185" s="2">
        <v>1851.5017580000001</v>
      </c>
      <c r="X185" s="2">
        <v>1398.118375</v>
      </c>
      <c r="Y185" s="2">
        <v>2557.3311819999999</v>
      </c>
      <c r="Z185" s="2">
        <v>7084.4752900000003</v>
      </c>
      <c r="AA185" s="2">
        <v>5895.0458120000003</v>
      </c>
      <c r="AB185" s="2">
        <v>5781.9302820000003</v>
      </c>
      <c r="AC185" s="2">
        <f t="shared" si="15"/>
        <v>6253.8171279999997</v>
      </c>
      <c r="AD185" s="2">
        <v>1609.2522039999999</v>
      </c>
      <c r="AE185" s="2">
        <v>2130.9447409999998</v>
      </c>
      <c r="AF185" s="2">
        <v>3133.250411</v>
      </c>
      <c r="AG185" s="2">
        <v>1870.0984719999999</v>
      </c>
      <c r="AH185">
        <f t="shared" si="16"/>
        <v>0.29903312388638176</v>
      </c>
      <c r="AI185">
        <f t="shared" si="17"/>
        <v>3.344111137266359</v>
      </c>
    </row>
    <row r="186" spans="1:35" x14ac:dyDescent="0.2">
      <c r="A186" s="2" t="s">
        <v>253</v>
      </c>
      <c r="B186" s="2">
        <v>174.23759999999999</v>
      </c>
      <c r="C186" s="2">
        <v>-8.7520780000000006E-2</v>
      </c>
      <c r="D186" s="2">
        <v>0.36047180000000001</v>
      </c>
      <c r="E186" s="2">
        <v>-0.24279510000000001</v>
      </c>
      <c r="F186" s="2">
        <v>0.8081642</v>
      </c>
      <c r="G186" s="2">
        <v>0.90436890000000003</v>
      </c>
      <c r="H186" s="2">
        <v>0.94891289999999995</v>
      </c>
      <c r="I186" s="2">
        <v>0.98127220000000004</v>
      </c>
      <c r="J186" s="3">
        <v>2.07E-14</v>
      </c>
      <c r="K186" s="3">
        <v>2.0500000000000001E-13</v>
      </c>
      <c r="L186" s="2" t="s">
        <v>254</v>
      </c>
      <c r="M186" s="2" t="s">
        <v>255</v>
      </c>
      <c r="N186" s="2">
        <v>4</v>
      </c>
      <c r="O186" s="2">
        <v>82900684</v>
      </c>
      <c r="P186" s="2">
        <v>82919969</v>
      </c>
      <c r="Q186" s="2">
        <v>1</v>
      </c>
      <c r="R186" s="2">
        <v>57.528856439999998</v>
      </c>
      <c r="S186" s="2">
        <v>83.967833859999999</v>
      </c>
      <c r="T186" s="2">
        <v>140.9132156</v>
      </c>
      <c r="U186" s="2">
        <v>144.3932543</v>
      </c>
      <c r="V186" s="2">
        <v>98.230867579999995</v>
      </c>
      <c r="W186" s="2">
        <v>82.565464629999994</v>
      </c>
      <c r="X186" s="2">
        <v>107.5777757</v>
      </c>
      <c r="Y186" s="2">
        <v>102.4451954</v>
      </c>
      <c r="Z186" s="2">
        <v>484.63357189999999</v>
      </c>
      <c r="AA186" s="2">
        <v>454.40642980000001</v>
      </c>
      <c r="AB186" s="2">
        <v>585.4960069</v>
      </c>
      <c r="AC186" s="2">
        <f t="shared" si="15"/>
        <v>508.17866953333333</v>
      </c>
      <c r="AD186" s="2">
        <v>105.77285379999999</v>
      </c>
      <c r="AE186" s="2">
        <v>93.242125419999994</v>
      </c>
      <c r="AF186" s="2">
        <v>106.70079</v>
      </c>
      <c r="AG186" s="2">
        <v>99.507489629999995</v>
      </c>
      <c r="AH186">
        <f t="shared" si="16"/>
        <v>0.19581201572545132</v>
      </c>
      <c r="AI186">
        <f t="shared" si="17"/>
        <v>5.1069388990004745</v>
      </c>
    </row>
    <row r="187" spans="1:35" x14ac:dyDescent="0.2">
      <c r="A187" s="2" t="s">
        <v>256</v>
      </c>
      <c r="B187" s="2">
        <v>1090.1369999999999</v>
      </c>
      <c r="C187" s="2">
        <v>-0.26401930000000001</v>
      </c>
      <c r="D187" s="2">
        <v>0.3333507</v>
      </c>
      <c r="E187" s="2">
        <v>-0.79201670000000002</v>
      </c>
      <c r="F187" s="2">
        <v>0.42835099999999998</v>
      </c>
      <c r="G187" s="2">
        <v>0.63435079999999999</v>
      </c>
      <c r="H187" s="2">
        <v>2.679753E-2</v>
      </c>
      <c r="I187" s="2">
        <v>9.6358559999999996E-2</v>
      </c>
      <c r="J187" s="3">
        <v>2.0100000000000001E-5</v>
      </c>
      <c r="K187" s="3">
        <v>7.75E-5</v>
      </c>
      <c r="L187" s="2" t="s">
        <v>257</v>
      </c>
      <c r="M187" s="2" t="s">
        <v>258</v>
      </c>
      <c r="N187" s="2">
        <v>11</v>
      </c>
      <c r="O187" s="2">
        <v>134248279</v>
      </c>
      <c r="P187" s="2">
        <v>134253370</v>
      </c>
      <c r="Q187" s="2">
        <v>-1</v>
      </c>
      <c r="R187" s="2">
        <v>953.35175570000001</v>
      </c>
      <c r="S187" s="2">
        <v>659.6454933</v>
      </c>
      <c r="T187" s="2">
        <v>1087.4176279999999</v>
      </c>
      <c r="U187" s="2">
        <v>742.61819869999999</v>
      </c>
      <c r="V187" s="2">
        <v>1215.0264870000001</v>
      </c>
      <c r="W187" s="2">
        <v>1614.383883</v>
      </c>
      <c r="X187" s="2">
        <v>1170.9984480000001</v>
      </c>
      <c r="Y187" s="2">
        <v>780.69527319999997</v>
      </c>
      <c r="Z187" s="2">
        <v>3319.3756469999998</v>
      </c>
      <c r="AA187" s="2">
        <v>3264.760139</v>
      </c>
      <c r="AB187" s="2">
        <v>1928.9783030000001</v>
      </c>
      <c r="AC187" s="2">
        <f t="shared" si="15"/>
        <v>2837.7046963333337</v>
      </c>
      <c r="AD187" s="2">
        <v>785.71594349999998</v>
      </c>
      <c r="AE187" s="2">
        <v>647.05763920000004</v>
      </c>
      <c r="AF187" s="2">
        <v>860.75826900000004</v>
      </c>
      <c r="AG187" s="2">
        <v>716.38679139999999</v>
      </c>
      <c r="AH187">
        <f t="shared" si="16"/>
        <v>0.25245290404095272</v>
      </c>
      <c r="AI187">
        <f t="shared" si="17"/>
        <v>3.9611348651302531</v>
      </c>
    </row>
    <row r="188" spans="1:35" x14ac:dyDescent="0.2">
      <c r="A188" s="2" t="s">
        <v>259</v>
      </c>
      <c r="B188" s="2">
        <v>1288.8050000000001</v>
      </c>
      <c r="C188" s="2">
        <v>-0.12171419999999999</v>
      </c>
      <c r="D188" s="2">
        <v>0.1759202</v>
      </c>
      <c r="E188" s="2">
        <v>-0.69187140000000003</v>
      </c>
      <c r="F188" s="2">
        <v>0.48901810000000001</v>
      </c>
      <c r="G188" s="2">
        <v>0.68439380000000005</v>
      </c>
      <c r="H188" s="2">
        <v>0.88449580000000005</v>
      </c>
      <c r="I188" s="2">
        <v>0.95068940000000002</v>
      </c>
      <c r="J188" s="3">
        <v>2.1200000000000001E-13</v>
      </c>
      <c r="K188" s="3">
        <v>1.9199999999999999E-12</v>
      </c>
      <c r="L188" s="2" t="s">
        <v>260</v>
      </c>
      <c r="M188" s="2" t="s">
        <v>261</v>
      </c>
      <c r="N188" s="2">
        <v>9</v>
      </c>
      <c r="O188" s="2">
        <v>32540544</v>
      </c>
      <c r="P188" s="2">
        <v>32552553</v>
      </c>
      <c r="Q188" s="2">
        <v>-1</v>
      </c>
      <c r="R188" s="2">
        <v>937.58928890000004</v>
      </c>
      <c r="S188" s="2">
        <v>1048.4454270000001</v>
      </c>
      <c r="T188" s="2">
        <v>1233.346548</v>
      </c>
      <c r="U188" s="2">
        <v>1358.1962960000001</v>
      </c>
      <c r="V188" s="2">
        <v>1223.199431</v>
      </c>
      <c r="W188" s="2">
        <v>959.66683809999995</v>
      </c>
      <c r="X188" s="2">
        <v>982.76151349999998</v>
      </c>
      <c r="Y188" s="2">
        <v>966.68551009999999</v>
      </c>
      <c r="Z188" s="2">
        <v>2691.1129609999998</v>
      </c>
      <c r="AA188" s="2">
        <v>2306.1925820000001</v>
      </c>
      <c r="AB188" s="2">
        <v>1813.066266</v>
      </c>
      <c r="AC188" s="2">
        <f t="shared" si="15"/>
        <v>2270.1239363333334</v>
      </c>
      <c r="AD188" s="2">
        <v>1032.340905</v>
      </c>
      <c r="AE188" s="2">
        <v>1071.1879140000001</v>
      </c>
      <c r="AF188" s="2">
        <v>1144.3943899999999</v>
      </c>
      <c r="AG188" s="2">
        <v>1051.7644089999999</v>
      </c>
      <c r="AH188">
        <f t="shared" si="16"/>
        <v>0.46330704335851913</v>
      </c>
      <c r="AI188">
        <f t="shared" si="17"/>
        <v>2.1583958507321328</v>
      </c>
    </row>
    <row r="189" spans="1:35" x14ac:dyDescent="0.2">
      <c r="A189" s="2" t="s">
        <v>262</v>
      </c>
      <c r="B189" s="2">
        <v>141.15649999999999</v>
      </c>
      <c r="C189" s="2">
        <v>-0.90055430000000003</v>
      </c>
      <c r="D189" s="2">
        <v>0.7897923</v>
      </c>
      <c r="E189" s="2">
        <v>-1.140242</v>
      </c>
      <c r="F189" s="2">
        <v>0.25418550000000001</v>
      </c>
      <c r="G189" s="2">
        <v>0.45836100000000002</v>
      </c>
      <c r="H189" s="2">
        <v>0.16438410000000001</v>
      </c>
      <c r="I189" s="2">
        <v>0.36047469999999998</v>
      </c>
      <c r="J189" s="3">
        <v>1.0900000000000001E-26</v>
      </c>
      <c r="K189" s="3">
        <v>2.4599999999999999E-25</v>
      </c>
      <c r="L189" s="2" t="s">
        <v>263</v>
      </c>
      <c r="M189" s="2" t="s">
        <v>264</v>
      </c>
      <c r="N189" s="2">
        <v>17</v>
      </c>
      <c r="O189" s="2">
        <v>7288252</v>
      </c>
      <c r="P189" s="2">
        <v>7294615</v>
      </c>
      <c r="Q189" s="2">
        <v>-1</v>
      </c>
      <c r="R189" s="2">
        <v>7.7329966490000004</v>
      </c>
      <c r="S189" s="2">
        <v>14.07368786</v>
      </c>
      <c r="T189" s="2">
        <v>2.6260949469999999</v>
      </c>
      <c r="U189" s="2">
        <v>10.15240929</v>
      </c>
      <c r="V189" s="2">
        <v>3.5351510340000001</v>
      </c>
      <c r="W189" s="2">
        <v>11.00150914</v>
      </c>
      <c r="X189" s="2">
        <v>7.6645678049999999</v>
      </c>
      <c r="Y189" s="2">
        <v>19.46089023</v>
      </c>
      <c r="Z189" s="2">
        <v>1355.105951</v>
      </c>
      <c r="AA189" s="2">
        <v>1463.5127500000001</v>
      </c>
      <c r="AB189" s="2">
        <v>466.3417197</v>
      </c>
      <c r="AC189" s="2">
        <f t="shared" si="15"/>
        <v>1094.9868069000001</v>
      </c>
      <c r="AD189" s="2">
        <v>6.4605179809999997</v>
      </c>
      <c r="AE189" s="2">
        <v>3.1746221750000001</v>
      </c>
      <c r="AF189" s="2">
        <v>8.6462971870000001</v>
      </c>
      <c r="AG189" s="2">
        <v>4.8175700780000001</v>
      </c>
      <c r="AH189">
        <f t="shared" si="16"/>
        <v>4.3996603864469809E-3</v>
      </c>
      <c r="AI189">
        <f t="shared" si="17"/>
        <v>227.2902706491777</v>
      </c>
    </row>
  </sheetData>
  <sortState ref="A2:AI189">
    <sortCondition sortBy="fontColor" ref="L2:L189" dxfId="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15T02:57:16Z</dcterms:created>
  <dcterms:modified xsi:type="dcterms:W3CDTF">2020-07-17T17:44:02Z</dcterms:modified>
</cp:coreProperties>
</file>